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.torresgalvis\Downloads\SupplementaryMaterial\"/>
    </mc:Choice>
  </mc:AlternateContent>
  <xr:revisionPtr revIDLastSave="0" documentId="13_ncr:1_{BF957345-03BC-46F7-BC4C-D5A00713265D}" xr6:coauthVersionLast="47" xr6:coauthVersionMax="47" xr10:uidLastSave="{00000000-0000-0000-0000-000000000000}"/>
  <bookViews>
    <workbookView xWindow="-98" yWindow="-98" windowWidth="28996" windowHeight="15796" activeTab="2" xr2:uid="{00000000-000D-0000-FFFF-FFFF00000000}"/>
  </bookViews>
  <sheets>
    <sheet name="ClassificationStatisticsEuroBut" sheetId="1" r:id="rId1"/>
    <sheet name="ClassificationStatisticsMycetos" sheetId="2" r:id="rId2"/>
    <sheet name="ClassificationStatisticsMegasel" sheetId="3" r:id="rId3"/>
  </sheets>
  <calcPr calcId="0"/>
</workbook>
</file>

<file path=xl/sharedStrings.xml><?xml version="1.0" encoding="utf-8"?>
<sst xmlns="http://schemas.openxmlformats.org/spreadsheetml/2006/main" count="2651" uniqueCount="250">
  <si>
    <t>Species</t>
  </si>
  <si>
    <t>Precision</t>
  </si>
  <si>
    <t>Recall</t>
  </si>
  <si>
    <t>Specificity</t>
  </si>
  <si>
    <t>Accuracy</t>
  </si>
  <si>
    <t>F1Score</t>
  </si>
  <si>
    <t>MolD</t>
  </si>
  <si>
    <t>Sub2</t>
  </si>
  <si>
    <t>Sub3</t>
  </si>
  <si>
    <t>Sub4</t>
  </si>
  <si>
    <t>UITOTO FixedMinimumLenght6</t>
  </si>
  <si>
    <t>UITOTO FreeMinimumLenght</t>
  </si>
  <si>
    <t>Length of the DMC</t>
  </si>
  <si>
    <t>Lycaena phlaeas</t>
  </si>
  <si>
    <t>Argynnis paphia</t>
  </si>
  <si>
    <t>Aphantopus hyperantus</t>
  </si>
  <si>
    <t>Thecla betulae</t>
  </si>
  <si>
    <t>Ochlodes sylvanus</t>
  </si>
  <si>
    <t>Erebia aethiops</t>
  </si>
  <si>
    <t>Pieris brassicae</t>
  </si>
  <si>
    <t>Vanessa atalanta</t>
  </si>
  <si>
    <t>Maniola jurtina</t>
  </si>
  <si>
    <t>Pieris rapae</t>
  </si>
  <si>
    <t>Leptidea juvernica</t>
  </si>
  <si>
    <t>Aglais io</t>
  </si>
  <si>
    <t>Boloria selene</t>
  </si>
  <si>
    <t>Erynnis tages</t>
  </si>
  <si>
    <t>Aricia artaxerxes</t>
  </si>
  <si>
    <t>Pyronia tithonus</t>
  </si>
  <si>
    <t>Cupido minimus</t>
  </si>
  <si>
    <t>Melanargia galathea</t>
  </si>
  <si>
    <t>Polyommatus icarus</t>
  </si>
  <si>
    <t>Celastrina argiolus</t>
  </si>
  <si>
    <t>Plebejus argus</t>
  </si>
  <si>
    <t>Anthocharis cardamines</t>
  </si>
  <si>
    <t>Pararge aegeria</t>
  </si>
  <si>
    <t>Leptidea sinapis</t>
  </si>
  <si>
    <t>Thymelicus acteon</t>
  </si>
  <si>
    <t>Carterocephalus palaemon</t>
  </si>
  <si>
    <t>Pieris napi</t>
  </si>
  <si>
    <t>Euphydryas aurinia</t>
  </si>
  <si>
    <t>Colias crocea</t>
  </si>
  <si>
    <t>Argynnis aglaja</t>
  </si>
  <si>
    <t>Aricia agestis</t>
  </si>
  <si>
    <t>Hipparchia semele</t>
  </si>
  <si>
    <t>Aglais urticae</t>
  </si>
  <si>
    <t>Gonepteryx rhamni</t>
  </si>
  <si>
    <t>Coenonympha tullia</t>
  </si>
  <si>
    <t>Erebia epiphron</t>
  </si>
  <si>
    <t>Thymelicus sylvestris</t>
  </si>
  <si>
    <t>Thymelicus lineola</t>
  </si>
  <si>
    <t>Vanessa cardui</t>
  </si>
  <si>
    <t>Lasiommata megera</t>
  </si>
  <si>
    <t>Coenonympha pamphilus</t>
  </si>
  <si>
    <t>Melitaea cinxia</t>
  </si>
  <si>
    <t>Callophrys rubi</t>
  </si>
  <si>
    <t>Hesperia comma</t>
  </si>
  <si>
    <t>Lysandra coridon</t>
  </si>
  <si>
    <t>Lysandra bellargus</t>
  </si>
  <si>
    <t>Favonius quercus</t>
  </si>
  <si>
    <t>Polygonia c-album</t>
  </si>
  <si>
    <t>Satyrium w-album</t>
  </si>
  <si>
    <t>Neoempheria neesoon</t>
  </si>
  <si>
    <t>Clastobasis bugis</t>
  </si>
  <si>
    <t>Clastobasis sritribuana</t>
  </si>
  <si>
    <t>Epicypta ridleyi</t>
  </si>
  <si>
    <t>Manota mahuan</t>
  </si>
  <si>
    <t>Integricypta shirinae</t>
  </si>
  <si>
    <t>Epicypta annwee</t>
  </si>
  <si>
    <t>Azana leekongchiani</t>
  </si>
  <si>
    <t>Epicypta jennylauae</t>
  </si>
  <si>
    <t>Epicypta constancesingamae</t>
  </si>
  <si>
    <t>Allactoneura limbosengi</t>
  </si>
  <si>
    <t>Epicypta limchiumeiae</t>
  </si>
  <si>
    <t>Manota chiamassie</t>
  </si>
  <si>
    <t>Neoempheria singapura</t>
  </si>
  <si>
    <t>Chalastonepsia sp</t>
  </si>
  <si>
    <t>Epicypta chezaharaae</t>
  </si>
  <si>
    <t>Epicypta ganengsengi</t>
  </si>
  <si>
    <t>Allactoneura tumasik</t>
  </si>
  <si>
    <t>Manota banzu</t>
  </si>
  <si>
    <t>NA</t>
  </si>
  <si>
    <t>Integricypta fergusondavie</t>
  </si>
  <si>
    <t>Epicypta nanyangu</t>
  </si>
  <si>
    <t>Epicypta janetyeeae</t>
  </si>
  <si>
    <t>Azana demeijeri</t>
  </si>
  <si>
    <t>Platyprosthiogyne phanwaithongae</t>
  </si>
  <si>
    <t>Clastobasis oranglaut</t>
  </si>
  <si>
    <t>Epicypta tanjiakkimi</t>
  </si>
  <si>
    <t>Parempheriella mait</t>
  </si>
  <si>
    <t>Aspidionia janetjesudasonae</t>
  </si>
  <si>
    <t>Neoempheria malacca</t>
  </si>
  <si>
    <t>Platurocypta tanhoweliangi</t>
  </si>
  <si>
    <t>Epicypta foomaosheng</t>
  </si>
  <si>
    <t>Manota spE</t>
  </si>
  <si>
    <t>Neoempheria temasek</t>
  </si>
  <si>
    <t>Epicypta wallacei</t>
  </si>
  <si>
    <t>Platyprosthiogyne rahimahae</t>
  </si>
  <si>
    <t>Epicypta gehminae</t>
  </si>
  <si>
    <t>Mycetophila aishae</t>
  </si>
  <si>
    <t>Integricypta hoyuenhoeae</t>
  </si>
  <si>
    <t>Mycetophila georgettechenae</t>
  </si>
  <si>
    <t>Neoempheria sachmatich</t>
  </si>
  <si>
    <t>Platurocypta adeleneweeae</t>
  </si>
  <si>
    <t>Neoempheria riatanae</t>
  </si>
  <si>
    <t>Neoempheria spE</t>
  </si>
  <si>
    <t>Neoempheria sabana</t>
  </si>
  <si>
    <t>Manota temenggong</t>
  </si>
  <si>
    <t>Tetragoneura farquhari</t>
  </si>
  <si>
    <t>Neoempheria xinjiapo</t>
  </si>
  <si>
    <t>Parempheriella longyamen</t>
  </si>
  <si>
    <t>Manota spG</t>
  </si>
  <si>
    <t>Aspidionia fatimahae</t>
  </si>
  <si>
    <t>Epicypta catherinelimae</t>
  </si>
  <si>
    <t>Epicypta grootaerti</t>
  </si>
  <si>
    <t>Epicypta khatijunae</t>
  </si>
  <si>
    <t>Epicypta peterngi</t>
  </si>
  <si>
    <t>Epicypta yupeigaoae</t>
  </si>
  <si>
    <t>Eumanota racola</t>
  </si>
  <si>
    <t>Integricypta teosoonkimae</t>
  </si>
  <si>
    <t>Leptomorphus rafflesi</t>
  </si>
  <si>
    <t>Manota spA</t>
  </si>
  <si>
    <t>Manota tantocksengi</t>
  </si>
  <si>
    <t>Mycetophila chngseoktinae</t>
  </si>
  <si>
    <t>Neoempheria cinkappur</t>
  </si>
  <si>
    <t>Neoempheria kokoiyeeae</t>
  </si>
  <si>
    <t>Neoempheria merlio</t>
  </si>
  <si>
    <t>Neoempheria polunini</t>
  </si>
  <si>
    <t>Neoempheria sangabo</t>
  </si>
  <si>
    <t>Neoempheria spD</t>
  </si>
  <si>
    <t>Neoempheria spF</t>
  </si>
  <si>
    <t>Parempheriella defectiva</t>
  </si>
  <si>
    <t>Platyprosthiogyne gohsookhimae</t>
  </si>
  <si>
    <t>Platyprosthiogyne snehalethaae</t>
  </si>
  <si>
    <t>Tetragoneura crawfurdi</t>
  </si>
  <si>
    <t>Tetragoneura dayuan</t>
  </si>
  <si>
    <t>Brachycampta limtzepengi</t>
  </si>
  <si>
    <t>Epicypta joaquimae</t>
  </si>
  <si>
    <t>Epicypta kohkhenglianae</t>
  </si>
  <si>
    <t>Epicypta nus</t>
  </si>
  <si>
    <t>Manota spF</t>
  </si>
  <si>
    <t>Neoempheria spG</t>
  </si>
  <si>
    <t>Brachycampta teopohlengi</t>
  </si>
  <si>
    <t>Manota bukittimah</t>
  </si>
  <si>
    <t>Tetragoneura chola</t>
  </si>
  <si>
    <t>Epicypta daintoni</t>
  </si>
  <si>
    <t>Epicypta jackieyingae</t>
  </si>
  <si>
    <t>Neoempheria sinkapho</t>
  </si>
  <si>
    <t>Epicypta maggielimae</t>
  </si>
  <si>
    <t>Mohelia zubirsaidi</t>
  </si>
  <si>
    <t>Allodia glorialimae</t>
  </si>
  <si>
    <t>Neoempheria spB</t>
  </si>
  <si>
    <t>Manota spD</t>
  </si>
  <si>
    <t>Platyprosthiogyne neilaae</t>
  </si>
  <si>
    <t>Manota spB</t>
  </si>
  <si>
    <t>Exechia alinewongae</t>
  </si>
  <si>
    <t>Epicypta lamtoongjini</t>
  </si>
  <si>
    <t>Neoempheria fajar</t>
  </si>
  <si>
    <t>Neoempheria pulau</t>
  </si>
  <si>
    <t>Exechia tanswiehiani</t>
  </si>
  <si>
    <t>Neoempheria subaraji</t>
  </si>
  <si>
    <t>Epicypta holltumi</t>
  </si>
  <si>
    <t>Neoempheria merdeka</t>
  </si>
  <si>
    <t>Epicypta purchoni</t>
  </si>
  <si>
    <t>Neoempheria ujong</t>
  </si>
  <si>
    <t>Neoempheria puluochung</t>
  </si>
  <si>
    <t>Ectrepesthoneura johor</t>
  </si>
  <si>
    <t>Monoclona simhapura</t>
  </si>
  <si>
    <t>Neoempheria spC</t>
  </si>
  <si>
    <t>Neoempheria mandai</t>
  </si>
  <si>
    <t>Epicypta alii</t>
  </si>
  <si>
    <t>Parempheriella peranakan</t>
  </si>
  <si>
    <t>Platyprosthiogyne lynetteseahae</t>
  </si>
  <si>
    <t>Neoempheria dizonalis</t>
  </si>
  <si>
    <t>Manota danmaxi</t>
  </si>
  <si>
    <t>Neoempheria spA</t>
  </si>
  <si>
    <t>Aspidionia cheesweeleeae</t>
  </si>
  <si>
    <t>Brachycampta murphyi</t>
  </si>
  <si>
    <t>Neoempheria shicheng</t>
  </si>
  <si>
    <t>Manota spC</t>
  </si>
  <si>
    <t>Metanepsia malaysiana</t>
  </si>
  <si>
    <t>Megaselia glorialimae</t>
  </si>
  <si>
    <t>Megaselia heimlichi</t>
  </si>
  <si>
    <t>Megaselia kopicino</t>
  </si>
  <si>
    <t>Megaselia mikae</t>
  </si>
  <si>
    <t>Megaselia temasekensis</t>
  </si>
  <si>
    <t>Megaselia tommykohi</t>
  </si>
  <si>
    <t>Megaselia tzekwanae</t>
  </si>
  <si>
    <t>Megaselia xuweitingae</t>
  </si>
  <si>
    <t>Megaselia loongfahi</t>
  </si>
  <si>
    <t>Megaselia murphyi</t>
  </si>
  <si>
    <t>Megaselia melissae</t>
  </si>
  <si>
    <t>Megaselia reneae</t>
  </si>
  <si>
    <t>Megaselia siminae</t>
  </si>
  <si>
    <t>Megaselia sivasothii</t>
  </si>
  <si>
    <t>Megaselia ngankeeae</t>
  </si>
  <si>
    <t>Megaselia ujongensis</t>
  </si>
  <si>
    <t>Megaselia denisecheah</t>
  </si>
  <si>
    <t>Megaselia darrenyeoi</t>
  </si>
  <si>
    <t>Megaselia yenkhengae</t>
  </si>
  <si>
    <t>Megaselia amritae</t>
  </si>
  <si>
    <t>Megaselia andieae</t>
  </si>
  <si>
    <t>Megaselia wanfae</t>
  </si>
  <si>
    <t>Megaselia alii</t>
  </si>
  <si>
    <t>Megaselia hughtani</t>
  </si>
  <si>
    <t>Megaselia hwangi</t>
  </si>
  <si>
    <t>Megaselia shawnlumi</t>
  </si>
  <si>
    <t>Megaselia singaporensis</t>
  </si>
  <si>
    <t>Megaselia tehtarik</t>
  </si>
  <si>
    <t>Megaselia leshaneae</t>
  </si>
  <si>
    <t>Megaselia sujathae</t>
  </si>
  <si>
    <t>Megaselia subaraji</t>
  </si>
  <si>
    <t>Megaselia adrianlooi</t>
  </si>
  <si>
    <t>Megaselia davidtani</t>
  </si>
  <si>
    <t>Megaselia acresorum</t>
  </si>
  <si>
    <t>Megaselia leewantingae</t>
  </si>
  <si>
    <t>Megaselia ivankwani</t>
  </si>
  <si>
    <t>Megaselia yeowchini</t>
  </si>
  <si>
    <t>Megaselia lianpini</t>
  </si>
  <si>
    <t>Megaselia kopio</t>
  </si>
  <si>
    <t>Megaselia choongmeifunae</t>
  </si>
  <si>
    <t>Megaselia belukar</t>
  </si>
  <si>
    <t>Megaselia sentosensis</t>
  </si>
  <si>
    <t>Megaselia mcneicei</t>
  </si>
  <si>
    <t>Megaselia puniamoorthyarum</t>
  </si>
  <si>
    <t>Megaselia marcuschuai</t>
  </si>
  <si>
    <t>Megaselia xiangtiani</t>
  </si>
  <si>
    <t>Megaselia leekongchiani</t>
  </si>
  <si>
    <t>Megaselia seanyapi</t>
  </si>
  <si>
    <t>Megaselia nikkichinae</t>
  </si>
  <si>
    <t>Megaselia kwekyani</t>
  </si>
  <si>
    <t>Megaselia sankari</t>
  </si>
  <si>
    <t>Megaselia maoshengi</t>
  </si>
  <si>
    <t>Megaselia lokemingi</t>
  </si>
  <si>
    <t>Megaselia audreytanae</t>
  </si>
  <si>
    <t>Megaselia meilinae</t>
  </si>
  <si>
    <t>Megaselia qiyunae</t>
  </si>
  <si>
    <t>Megaselia zestinsohi</t>
  </si>
  <si>
    <t>Megaselia direx</t>
  </si>
  <si>
    <t>Megaselia leotani</t>
  </si>
  <si>
    <t>Megaselia josephkohi</t>
  </si>
  <si>
    <t>Megaselia johnnyweei</t>
  </si>
  <si>
    <t>Megaselia oliverleei</t>
  </si>
  <si>
    <t>Megaselia oranglautorum</t>
  </si>
  <si>
    <t>Megaselia fengae</t>
  </si>
  <si>
    <t>Megaselia danweii</t>
  </si>
  <si>
    <t>Megaselia lawrenceleei</t>
  </si>
  <si>
    <t>Megaselia melanielimae</t>
  </si>
  <si>
    <t>Megaselia karlpng</t>
  </si>
  <si>
    <t>Megaselia manjing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</font>
    <font>
      <sz val="11"/>
      <name val="Calibri"/>
    </font>
    <font>
      <i/>
      <sz val="11"/>
      <color theme="1"/>
      <name val="Times New Roman"/>
    </font>
    <font>
      <sz val="11"/>
      <color theme="1"/>
      <name val="Times New Roman"/>
    </font>
    <font>
      <b/>
      <sz val="12"/>
      <name val="Times New Roman"/>
      <family val="1"/>
    </font>
    <font>
      <i/>
      <sz val="11"/>
      <name val="Times New Roman"/>
      <family val="1"/>
      <charset val="1"/>
    </font>
    <font>
      <sz val="11"/>
      <name val="Times New Roman"/>
      <family val="1"/>
      <charset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8D8D8"/>
        <bgColor rgb="FFD8D8D8"/>
      </patternFill>
    </fill>
  </fills>
  <borders count="5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3">
    <xf numFmtId="0" fontId="0" fillId="0" borderId="0" xfId="0"/>
    <xf numFmtId="0" fontId="18" fillId="0" borderId="10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9" fillId="33" borderId="17" xfId="0" applyFont="1" applyFill="1" applyBorder="1" applyAlignment="1">
      <alignment horizontal="center" vertical="center" wrapText="1"/>
    </xf>
    <xf numFmtId="0" fontId="19" fillId="33" borderId="18" xfId="0" applyFont="1" applyFill="1" applyBorder="1" applyAlignment="1">
      <alignment horizontal="center" vertical="center" wrapText="1"/>
    </xf>
    <xf numFmtId="0" fontId="20" fillId="0" borderId="19" xfId="0" applyFont="1" applyBorder="1" applyAlignment="1">
      <alignment horizontal="left" vertical="center"/>
    </xf>
    <xf numFmtId="0" fontId="20" fillId="0" borderId="14" xfId="0" applyFont="1" applyBorder="1" applyAlignment="1">
      <alignment horizontal="left" vertical="center"/>
    </xf>
    <xf numFmtId="0" fontId="20" fillId="0" borderId="16" xfId="0" applyFont="1" applyBorder="1" applyAlignment="1">
      <alignment horizontal="left" vertical="center"/>
    </xf>
    <xf numFmtId="0" fontId="19" fillId="33" borderId="10" xfId="0" applyFont="1" applyFill="1" applyBorder="1" applyAlignment="1">
      <alignment horizontal="center" vertical="center" wrapText="1"/>
    </xf>
    <xf numFmtId="0" fontId="19" fillId="33" borderId="17" xfId="0" applyFont="1" applyFill="1" applyBorder="1" applyAlignment="1">
      <alignment horizontal="center" vertical="center" wrapText="1"/>
    </xf>
    <xf numFmtId="0" fontId="19" fillId="33" borderId="15" xfId="0" applyFont="1" applyFill="1" applyBorder="1" applyAlignment="1">
      <alignment horizontal="center" vertical="center" wrapText="1"/>
    </xf>
    <xf numFmtId="0" fontId="19" fillId="33" borderId="12" xfId="0" applyFont="1" applyFill="1" applyBorder="1" applyAlignment="1">
      <alignment horizontal="center" vertical="center" wrapText="1"/>
    </xf>
    <xf numFmtId="0" fontId="19" fillId="33" borderId="13" xfId="0" applyFont="1" applyFill="1" applyBorder="1" applyAlignment="1">
      <alignment horizontal="center" vertical="center" wrapText="1"/>
    </xf>
    <xf numFmtId="0" fontId="19" fillId="33" borderId="11" xfId="0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/>
    </xf>
    <xf numFmtId="0" fontId="21" fillId="34" borderId="22" xfId="0" applyFont="1" applyFill="1" applyBorder="1" applyAlignment="1">
      <alignment horizontal="center" vertical="center" wrapText="1"/>
    </xf>
    <xf numFmtId="0" fontId="21" fillId="34" borderId="23" xfId="0" applyFont="1" applyFill="1" applyBorder="1" applyAlignment="1">
      <alignment horizontal="center" vertical="center" wrapText="1"/>
    </xf>
    <xf numFmtId="0" fontId="22" fillId="0" borderId="24" xfId="0" applyFont="1" applyBorder="1"/>
    <xf numFmtId="0" fontId="22" fillId="0" borderId="25" xfId="0" applyFont="1" applyBorder="1"/>
    <xf numFmtId="0" fontId="22" fillId="0" borderId="26" xfId="0" applyFont="1" applyBorder="1"/>
    <xf numFmtId="0" fontId="22" fillId="0" borderId="27" xfId="0" applyFont="1" applyBorder="1"/>
    <xf numFmtId="0" fontId="21" fillId="34" borderId="28" xfId="0" applyFont="1" applyFill="1" applyBorder="1" applyAlignment="1">
      <alignment horizontal="center" vertical="center" wrapText="1"/>
    </xf>
    <xf numFmtId="0" fontId="21" fillId="34" borderId="29" xfId="0" applyFont="1" applyFill="1" applyBorder="1" applyAlignment="1">
      <alignment horizontal="center" vertical="center" wrapText="1"/>
    </xf>
    <xf numFmtId="0" fontId="22" fillId="0" borderId="30" xfId="0" applyFont="1" applyBorder="1"/>
    <xf numFmtId="0" fontId="22" fillId="0" borderId="31" xfId="0" applyFont="1" applyBorder="1"/>
    <xf numFmtId="0" fontId="22" fillId="0" borderId="32" xfId="0" applyFont="1" applyBorder="1"/>
    <xf numFmtId="0" fontId="22" fillId="0" borderId="33" xfId="0" applyFont="1" applyBorder="1"/>
    <xf numFmtId="0" fontId="22" fillId="0" borderId="34" xfId="0" applyFont="1" applyBorder="1"/>
    <xf numFmtId="0" fontId="21" fillId="34" borderId="35" xfId="0" applyFont="1" applyFill="1" applyBorder="1" applyAlignment="1">
      <alignment horizontal="center" vertical="center" wrapText="1"/>
    </xf>
    <xf numFmtId="0" fontId="21" fillId="34" borderId="36" xfId="0" applyFont="1" applyFill="1" applyBorder="1" applyAlignment="1">
      <alignment horizontal="center" vertical="center" wrapText="1"/>
    </xf>
    <xf numFmtId="0" fontId="23" fillId="0" borderId="37" xfId="0" applyFont="1" applyBorder="1"/>
    <xf numFmtId="0" fontId="24" fillId="0" borderId="37" xfId="0" applyFont="1" applyBorder="1" applyAlignment="1">
      <alignment horizontal="center" vertical="center"/>
    </xf>
    <xf numFmtId="0" fontId="23" fillId="0" borderId="38" xfId="0" applyFont="1" applyBorder="1"/>
    <xf numFmtId="0" fontId="24" fillId="0" borderId="38" xfId="0" applyFont="1" applyBorder="1" applyAlignment="1">
      <alignment horizontal="center" vertical="center"/>
    </xf>
    <xf numFmtId="0" fontId="25" fillId="33" borderId="39" xfId="0" applyFont="1" applyFill="1" applyBorder="1" applyAlignment="1">
      <alignment horizontal="center" vertical="center" wrapText="1"/>
    </xf>
    <xf numFmtId="0" fontId="25" fillId="33" borderId="40" xfId="0" applyFont="1" applyFill="1" applyBorder="1" applyAlignment="1">
      <alignment horizontal="center" vertical="center" wrapText="1"/>
    </xf>
    <xf numFmtId="0" fontId="25" fillId="33" borderId="41" xfId="0" applyFont="1" applyFill="1" applyBorder="1" applyAlignment="1">
      <alignment horizontal="center" vertical="center" wrapText="1"/>
    </xf>
    <xf numFmtId="0" fontId="25" fillId="33" borderId="42" xfId="0" applyFont="1" applyFill="1" applyBorder="1" applyAlignment="1">
      <alignment horizontal="center" vertical="center" wrapText="1"/>
    </xf>
    <xf numFmtId="0" fontId="25" fillId="33" borderId="43" xfId="0" applyFont="1" applyFill="1" applyBorder="1" applyAlignment="1">
      <alignment horizontal="center" vertical="center" wrapText="1"/>
    </xf>
    <xf numFmtId="0" fontId="25" fillId="33" borderId="44" xfId="0" applyFont="1" applyFill="1" applyBorder="1" applyAlignment="1">
      <alignment horizontal="center" vertical="center" wrapText="1"/>
    </xf>
    <xf numFmtId="0" fontId="25" fillId="33" borderId="45" xfId="0" applyFont="1" applyFill="1" applyBorder="1" applyAlignment="1">
      <alignment horizontal="center" vertical="center" wrapText="1"/>
    </xf>
    <xf numFmtId="0" fontId="25" fillId="33" borderId="46" xfId="0" applyFont="1" applyFill="1" applyBorder="1" applyAlignment="1">
      <alignment horizontal="center" vertical="center" wrapText="1"/>
    </xf>
    <xf numFmtId="0" fontId="25" fillId="33" borderId="47" xfId="0" applyFont="1" applyFill="1" applyBorder="1" applyAlignment="1">
      <alignment horizontal="center" vertical="center" wrapText="1"/>
    </xf>
    <xf numFmtId="0" fontId="25" fillId="33" borderId="48" xfId="0" applyFont="1" applyFill="1" applyBorder="1" applyAlignment="1">
      <alignment horizontal="center" vertical="center" wrapText="1"/>
    </xf>
    <xf numFmtId="0" fontId="25" fillId="33" borderId="49" xfId="0" applyFont="1" applyFill="1" applyBorder="1" applyAlignment="1">
      <alignment horizontal="center" vertical="center" wrapText="1"/>
    </xf>
    <xf numFmtId="0" fontId="25" fillId="33" borderId="50" xfId="0" applyFont="1" applyFill="1" applyBorder="1" applyAlignment="1">
      <alignment horizontal="center" vertical="center" wrapText="1"/>
    </xf>
    <xf numFmtId="0" fontId="25" fillId="33" borderId="51" xfId="0" applyFont="1" applyFill="1" applyBorder="1" applyAlignment="1">
      <alignment horizontal="center" vertical="center" wrapText="1"/>
    </xf>
    <xf numFmtId="0" fontId="25" fillId="33" borderId="17" xfId="0" applyFont="1" applyFill="1" applyBorder="1" applyAlignment="1">
      <alignment horizontal="center" vertical="center" wrapText="1"/>
    </xf>
    <xf numFmtId="0" fontId="25" fillId="33" borderId="18" xfId="0" applyFont="1" applyFill="1" applyBorder="1" applyAlignment="1">
      <alignment horizontal="center" vertical="center" wrapText="1"/>
    </xf>
    <xf numFmtId="0" fontId="26" fillId="0" borderId="19" xfId="0" applyFont="1" applyBorder="1" applyAlignment="1">
      <alignment horizontal="left" vertical="center"/>
    </xf>
    <xf numFmtId="0" fontId="27" fillId="0" borderId="20" xfId="0" applyFont="1" applyBorder="1" applyAlignment="1">
      <alignment horizontal="center" vertical="center"/>
    </xf>
    <xf numFmtId="0" fontId="27" fillId="0" borderId="21" xfId="0" applyFont="1" applyBorder="1" applyAlignment="1">
      <alignment horizontal="center" vertical="center"/>
    </xf>
    <xf numFmtId="0" fontId="26" fillId="0" borderId="14" xfId="0" applyFont="1" applyBorder="1" applyAlignment="1">
      <alignment horizontal="left" vertical="center"/>
    </xf>
    <xf numFmtId="0" fontId="27" fillId="0" borderId="10" xfId="0" applyFont="1" applyBorder="1" applyAlignment="1">
      <alignment horizontal="center" vertical="center"/>
    </xf>
    <xf numFmtId="0" fontId="27" fillId="0" borderId="15" xfId="0" applyFont="1" applyBorder="1" applyAlignment="1">
      <alignment horizontal="center" vertical="center"/>
    </xf>
    <xf numFmtId="0" fontId="26" fillId="0" borderId="16" xfId="0" applyFont="1" applyBorder="1" applyAlignment="1">
      <alignment horizontal="left" vertical="center"/>
    </xf>
    <xf numFmtId="0" fontId="27" fillId="0" borderId="17" xfId="0" applyFont="1" applyBorder="1" applyAlignment="1">
      <alignment horizontal="center" vertical="center"/>
    </xf>
    <xf numFmtId="0" fontId="27" fillId="0" borderId="18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52"/>
  <sheetViews>
    <sheetView topLeftCell="B1" zoomScale="90" zoomScaleNormal="90" workbookViewId="0">
      <selection activeCell="P55" sqref="P55"/>
    </sheetView>
  </sheetViews>
  <sheetFormatPr defaultRowHeight="14.25"/>
  <cols>
    <col min="1" max="1" width="25.796875" customWidth="1"/>
  </cols>
  <sheetData>
    <row r="1" spans="1:43" ht="15">
      <c r="A1" s="17" t="s">
        <v>0</v>
      </c>
      <c r="B1" s="15" t="s">
        <v>12</v>
      </c>
      <c r="C1" s="15"/>
      <c r="D1" s="15"/>
      <c r="E1" s="15"/>
      <c r="F1" s="15"/>
      <c r="G1" s="15"/>
      <c r="H1" s="15"/>
      <c r="I1" s="15" t="s">
        <v>1</v>
      </c>
      <c r="J1" s="15"/>
      <c r="K1" s="15"/>
      <c r="L1" s="15"/>
      <c r="M1" s="15"/>
      <c r="N1" s="15"/>
      <c r="O1" s="15"/>
      <c r="P1" s="15" t="s">
        <v>2</v>
      </c>
      <c r="Q1" s="15"/>
      <c r="R1" s="15"/>
      <c r="S1" s="15"/>
      <c r="T1" s="15"/>
      <c r="U1" s="15"/>
      <c r="V1" s="15"/>
      <c r="W1" s="15" t="s">
        <v>3</v>
      </c>
      <c r="X1" s="15"/>
      <c r="Y1" s="15"/>
      <c r="Z1" s="15"/>
      <c r="AA1" s="15"/>
      <c r="AB1" s="15"/>
      <c r="AC1" s="15"/>
      <c r="AD1" s="15" t="s">
        <v>4</v>
      </c>
      <c r="AE1" s="15"/>
      <c r="AF1" s="15"/>
      <c r="AG1" s="15"/>
      <c r="AH1" s="15"/>
      <c r="AI1" s="15"/>
      <c r="AJ1" s="15"/>
      <c r="AK1" s="15" t="s">
        <v>5</v>
      </c>
      <c r="AL1" s="15"/>
      <c r="AM1" s="15"/>
      <c r="AN1" s="15"/>
      <c r="AO1" s="15"/>
      <c r="AP1" s="15"/>
      <c r="AQ1" s="16"/>
    </row>
    <row r="2" spans="1:43" ht="31.25" customHeight="1">
      <c r="A2" s="18"/>
      <c r="B2" s="12" t="s">
        <v>6</v>
      </c>
      <c r="C2" s="12" t="s">
        <v>11</v>
      </c>
      <c r="D2" s="12"/>
      <c r="E2" s="12"/>
      <c r="F2" s="12" t="s">
        <v>10</v>
      </c>
      <c r="G2" s="12"/>
      <c r="H2" s="12"/>
      <c r="I2" s="12" t="s">
        <v>6</v>
      </c>
      <c r="J2" s="12" t="s">
        <v>11</v>
      </c>
      <c r="K2" s="12"/>
      <c r="L2" s="12"/>
      <c r="M2" s="12" t="s">
        <v>10</v>
      </c>
      <c r="N2" s="12"/>
      <c r="O2" s="12"/>
      <c r="P2" s="12" t="s">
        <v>6</v>
      </c>
      <c r="Q2" s="12" t="s">
        <v>11</v>
      </c>
      <c r="R2" s="12"/>
      <c r="S2" s="12"/>
      <c r="T2" s="12" t="s">
        <v>10</v>
      </c>
      <c r="U2" s="12"/>
      <c r="V2" s="12"/>
      <c r="W2" s="12" t="s">
        <v>6</v>
      </c>
      <c r="X2" s="12" t="s">
        <v>11</v>
      </c>
      <c r="Y2" s="12"/>
      <c r="Z2" s="12"/>
      <c r="AA2" s="12" t="s">
        <v>10</v>
      </c>
      <c r="AB2" s="12"/>
      <c r="AC2" s="12"/>
      <c r="AD2" s="12" t="s">
        <v>6</v>
      </c>
      <c r="AE2" s="12" t="s">
        <v>11</v>
      </c>
      <c r="AF2" s="12"/>
      <c r="AG2" s="12"/>
      <c r="AH2" s="12" t="s">
        <v>10</v>
      </c>
      <c r="AI2" s="12"/>
      <c r="AJ2" s="12"/>
      <c r="AK2" s="12" t="s">
        <v>6</v>
      </c>
      <c r="AL2" s="12" t="s">
        <v>11</v>
      </c>
      <c r="AM2" s="12"/>
      <c r="AN2" s="12"/>
      <c r="AO2" s="12" t="s">
        <v>10</v>
      </c>
      <c r="AP2" s="12"/>
      <c r="AQ2" s="14"/>
    </row>
    <row r="3" spans="1:43" ht="15.4" thickBot="1">
      <c r="A3" s="19"/>
      <c r="B3" s="13"/>
      <c r="C3" s="7" t="s">
        <v>7</v>
      </c>
      <c r="D3" s="7" t="s">
        <v>8</v>
      </c>
      <c r="E3" s="7" t="s">
        <v>9</v>
      </c>
      <c r="F3" s="7" t="s">
        <v>7</v>
      </c>
      <c r="G3" s="7" t="s">
        <v>8</v>
      </c>
      <c r="H3" s="7" t="s">
        <v>9</v>
      </c>
      <c r="I3" s="13"/>
      <c r="J3" s="7" t="s">
        <v>7</v>
      </c>
      <c r="K3" s="7" t="s">
        <v>8</v>
      </c>
      <c r="L3" s="7" t="s">
        <v>9</v>
      </c>
      <c r="M3" s="7" t="s">
        <v>7</v>
      </c>
      <c r="N3" s="7" t="s">
        <v>8</v>
      </c>
      <c r="O3" s="7" t="s">
        <v>9</v>
      </c>
      <c r="P3" s="13"/>
      <c r="Q3" s="7" t="s">
        <v>7</v>
      </c>
      <c r="R3" s="7" t="s">
        <v>8</v>
      </c>
      <c r="S3" s="7" t="s">
        <v>9</v>
      </c>
      <c r="T3" s="7" t="s">
        <v>7</v>
      </c>
      <c r="U3" s="7" t="s">
        <v>8</v>
      </c>
      <c r="V3" s="7" t="s">
        <v>9</v>
      </c>
      <c r="W3" s="13"/>
      <c r="X3" s="7" t="s">
        <v>7</v>
      </c>
      <c r="Y3" s="7" t="s">
        <v>8</v>
      </c>
      <c r="Z3" s="7" t="s">
        <v>9</v>
      </c>
      <c r="AA3" s="7" t="s">
        <v>7</v>
      </c>
      <c r="AB3" s="7" t="s">
        <v>8</v>
      </c>
      <c r="AC3" s="7" t="s">
        <v>9</v>
      </c>
      <c r="AD3" s="13"/>
      <c r="AE3" s="7" t="s">
        <v>7</v>
      </c>
      <c r="AF3" s="7" t="s">
        <v>8</v>
      </c>
      <c r="AG3" s="7" t="s">
        <v>9</v>
      </c>
      <c r="AH3" s="7" t="s">
        <v>7</v>
      </c>
      <c r="AI3" s="7" t="s">
        <v>8</v>
      </c>
      <c r="AJ3" s="7" t="s">
        <v>9</v>
      </c>
      <c r="AK3" s="13"/>
      <c r="AL3" s="7" t="s">
        <v>7</v>
      </c>
      <c r="AM3" s="7" t="s">
        <v>8</v>
      </c>
      <c r="AN3" s="7" t="s">
        <v>9</v>
      </c>
      <c r="AO3" s="7" t="s">
        <v>7</v>
      </c>
      <c r="AP3" s="7" t="s">
        <v>8</v>
      </c>
      <c r="AQ3" s="8" t="s">
        <v>9</v>
      </c>
    </row>
    <row r="4" spans="1:43">
      <c r="A4" s="9" t="s">
        <v>13</v>
      </c>
      <c r="B4" s="5">
        <v>3</v>
      </c>
      <c r="C4" s="5">
        <v>2</v>
      </c>
      <c r="D4" s="5">
        <v>4</v>
      </c>
      <c r="E4" s="5">
        <v>5</v>
      </c>
      <c r="F4" s="5">
        <v>6</v>
      </c>
      <c r="G4" s="5">
        <v>6</v>
      </c>
      <c r="H4" s="5">
        <v>6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1</v>
      </c>
      <c r="P4" s="5">
        <v>1</v>
      </c>
      <c r="Q4" s="5">
        <v>1</v>
      </c>
      <c r="R4" s="5">
        <v>1</v>
      </c>
      <c r="S4" s="5">
        <v>1</v>
      </c>
      <c r="T4" s="5">
        <v>1</v>
      </c>
      <c r="U4" s="5">
        <v>1</v>
      </c>
      <c r="V4" s="5">
        <v>1</v>
      </c>
      <c r="W4" s="5">
        <v>1</v>
      </c>
      <c r="X4" s="5">
        <v>1</v>
      </c>
      <c r="Y4" s="5">
        <v>1</v>
      </c>
      <c r="Z4" s="5">
        <v>1</v>
      </c>
      <c r="AA4" s="5">
        <v>1</v>
      </c>
      <c r="AB4" s="5">
        <v>1</v>
      </c>
      <c r="AC4" s="5">
        <v>1</v>
      </c>
      <c r="AD4" s="5">
        <v>1</v>
      </c>
      <c r="AE4" s="5">
        <v>1</v>
      </c>
      <c r="AF4" s="5">
        <v>1</v>
      </c>
      <c r="AG4" s="5">
        <v>1</v>
      </c>
      <c r="AH4" s="5">
        <v>1</v>
      </c>
      <c r="AI4" s="5">
        <v>1</v>
      </c>
      <c r="AJ4" s="5">
        <v>1</v>
      </c>
      <c r="AK4" s="5">
        <v>1</v>
      </c>
      <c r="AL4" s="5">
        <v>1</v>
      </c>
      <c r="AM4" s="5">
        <v>1</v>
      </c>
      <c r="AN4" s="5">
        <v>1</v>
      </c>
      <c r="AO4" s="5">
        <v>1</v>
      </c>
      <c r="AP4" s="5">
        <v>1</v>
      </c>
      <c r="AQ4" s="6">
        <v>1</v>
      </c>
    </row>
    <row r="5" spans="1:43">
      <c r="A5" s="10" t="s">
        <v>14</v>
      </c>
      <c r="B5" s="1">
        <v>3</v>
      </c>
      <c r="C5" s="1">
        <v>2</v>
      </c>
      <c r="D5" s="1">
        <v>4</v>
      </c>
      <c r="E5" s="1">
        <v>5</v>
      </c>
      <c r="F5" s="1">
        <v>6</v>
      </c>
      <c r="G5" s="1">
        <v>6</v>
      </c>
      <c r="H5" s="1">
        <v>6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0.99224999999999997</v>
      </c>
      <c r="T5" s="1">
        <v>0.99224999999999997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0.99612000000000001</v>
      </c>
      <c r="AH5" s="1">
        <v>0.9961200000000000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0.99611000000000005</v>
      </c>
      <c r="AO5" s="1">
        <v>0.99611000000000005</v>
      </c>
      <c r="AP5" s="1">
        <v>1</v>
      </c>
      <c r="AQ5" s="2">
        <v>1</v>
      </c>
    </row>
    <row r="6" spans="1:43">
      <c r="A6" s="10" t="s">
        <v>61</v>
      </c>
      <c r="B6" s="1">
        <v>4</v>
      </c>
      <c r="C6" s="1">
        <v>3</v>
      </c>
      <c r="D6" s="1">
        <v>4</v>
      </c>
      <c r="E6" s="1">
        <v>6</v>
      </c>
      <c r="F6" s="1">
        <v>6</v>
      </c>
      <c r="G6" s="1">
        <v>6</v>
      </c>
      <c r="H6" s="1">
        <v>6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0.97560999999999998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0.9878000000000000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0.98765000000000003</v>
      </c>
      <c r="AO6" s="1">
        <v>1</v>
      </c>
      <c r="AP6" s="1">
        <v>1</v>
      </c>
      <c r="AQ6" s="2">
        <v>1</v>
      </c>
    </row>
    <row r="7" spans="1:43">
      <c r="A7" s="10" t="s">
        <v>15</v>
      </c>
      <c r="B7" s="1">
        <v>4</v>
      </c>
      <c r="C7" s="1">
        <v>3</v>
      </c>
      <c r="D7" s="1">
        <v>4</v>
      </c>
      <c r="E7" s="1">
        <v>6</v>
      </c>
      <c r="F7" s="1">
        <v>6</v>
      </c>
      <c r="G7" s="1">
        <v>6</v>
      </c>
      <c r="H7" s="1">
        <v>6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0.98570999999999998</v>
      </c>
      <c r="S7" s="1">
        <v>1</v>
      </c>
      <c r="T7" s="1">
        <v>1</v>
      </c>
      <c r="U7" s="1">
        <v>0.98570999999999998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0.99285999999999996</v>
      </c>
      <c r="AG7" s="1">
        <v>1</v>
      </c>
      <c r="AH7" s="1">
        <v>1</v>
      </c>
      <c r="AI7" s="1">
        <v>0.99285999999999996</v>
      </c>
      <c r="AJ7" s="1">
        <v>1</v>
      </c>
      <c r="AK7" s="1">
        <v>1</v>
      </c>
      <c r="AL7" s="1">
        <v>1</v>
      </c>
      <c r="AM7" s="1">
        <v>0.99280000000000002</v>
      </c>
      <c r="AN7" s="1">
        <v>1</v>
      </c>
      <c r="AO7" s="1">
        <v>1</v>
      </c>
      <c r="AP7" s="1">
        <v>0.99280000000000002</v>
      </c>
      <c r="AQ7" s="2">
        <v>1</v>
      </c>
    </row>
    <row r="8" spans="1:43">
      <c r="A8" s="10" t="s">
        <v>60</v>
      </c>
      <c r="B8" s="1">
        <v>3</v>
      </c>
      <c r="C8" s="1">
        <v>3</v>
      </c>
      <c r="D8" s="1">
        <v>4</v>
      </c>
      <c r="E8" s="1">
        <v>5</v>
      </c>
      <c r="F8" s="1">
        <v>6</v>
      </c>
      <c r="G8" s="1">
        <v>6</v>
      </c>
      <c r="H8" s="1">
        <v>6</v>
      </c>
      <c r="I8" s="1">
        <v>0.99206000000000005</v>
      </c>
      <c r="J8" s="1">
        <v>0.96153999999999995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0.99995000000000001</v>
      </c>
      <c r="X8" s="1">
        <v>0.99977000000000005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0.99997999999999998</v>
      </c>
      <c r="AE8" s="1">
        <v>0.99987999999999999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0.99600999999999995</v>
      </c>
      <c r="AL8" s="1">
        <v>0.98038999999999998</v>
      </c>
      <c r="AM8" s="1">
        <v>1</v>
      </c>
      <c r="AN8" s="1">
        <v>1</v>
      </c>
      <c r="AO8" s="1">
        <v>1</v>
      </c>
      <c r="AP8" s="1">
        <v>1</v>
      </c>
      <c r="AQ8" s="2">
        <v>1</v>
      </c>
    </row>
    <row r="9" spans="1:43">
      <c r="A9" s="10" t="s">
        <v>16</v>
      </c>
      <c r="B9" s="1">
        <v>3</v>
      </c>
      <c r="C9" s="1">
        <v>3</v>
      </c>
      <c r="D9" s="1">
        <v>4</v>
      </c>
      <c r="E9" s="1">
        <v>5</v>
      </c>
      <c r="F9" s="1">
        <v>6</v>
      </c>
      <c r="G9" s="1">
        <v>6</v>
      </c>
      <c r="H9" s="1">
        <v>6</v>
      </c>
      <c r="I9" s="1">
        <v>0.94118000000000002</v>
      </c>
      <c r="J9" s="1">
        <v>0.97958999999999996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0.99985999999999997</v>
      </c>
      <c r="X9" s="1">
        <v>0.9999500000000000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0.99992999999999999</v>
      </c>
      <c r="AE9" s="1">
        <v>0.99997999999999998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0.96970000000000001</v>
      </c>
      <c r="AL9" s="1">
        <v>0.98968999999999996</v>
      </c>
      <c r="AM9" s="1">
        <v>1</v>
      </c>
      <c r="AN9" s="1">
        <v>1</v>
      </c>
      <c r="AO9" s="1">
        <v>1</v>
      </c>
      <c r="AP9" s="1">
        <v>1</v>
      </c>
      <c r="AQ9" s="2">
        <v>1</v>
      </c>
    </row>
    <row r="10" spans="1:43">
      <c r="A10" s="10" t="s">
        <v>17</v>
      </c>
      <c r="B10" s="1">
        <v>2</v>
      </c>
      <c r="C10" s="1">
        <v>3</v>
      </c>
      <c r="D10" s="1">
        <v>4</v>
      </c>
      <c r="E10" s="1">
        <v>5</v>
      </c>
      <c r="F10" s="1">
        <v>6</v>
      </c>
      <c r="G10" s="1">
        <v>6</v>
      </c>
      <c r="H10" s="1">
        <v>6</v>
      </c>
      <c r="I10" s="1">
        <v>0.97972999999999999</v>
      </c>
      <c r="J10" s="1">
        <v>0.99314999999999998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0.99314999999999998</v>
      </c>
      <c r="Q10" s="1">
        <v>0.99314999999999998</v>
      </c>
      <c r="R10" s="1">
        <v>0.99314999999999998</v>
      </c>
      <c r="S10" s="1">
        <v>0.97945000000000004</v>
      </c>
      <c r="T10" s="1">
        <v>0.97945000000000004</v>
      </c>
      <c r="U10" s="1">
        <v>0.97945000000000004</v>
      </c>
      <c r="V10" s="1">
        <v>0.97945000000000004</v>
      </c>
      <c r="W10" s="1">
        <v>0.99985999999999997</v>
      </c>
      <c r="X10" s="1">
        <v>0.9999500000000000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0.99650000000000005</v>
      </c>
      <c r="AE10" s="1">
        <v>0.99655000000000005</v>
      </c>
      <c r="AF10" s="1">
        <v>0.99658000000000002</v>
      </c>
      <c r="AG10" s="1">
        <v>0.98972000000000004</v>
      </c>
      <c r="AH10" s="1">
        <v>0.98972000000000004</v>
      </c>
      <c r="AI10" s="1">
        <v>0.98972000000000004</v>
      </c>
      <c r="AJ10" s="1">
        <v>0.98972000000000004</v>
      </c>
      <c r="AK10" s="1">
        <v>0.98638999999999999</v>
      </c>
      <c r="AL10" s="1">
        <v>0.99314999999999998</v>
      </c>
      <c r="AM10" s="1">
        <v>0.99656</v>
      </c>
      <c r="AN10" s="1">
        <v>0.98962000000000006</v>
      </c>
      <c r="AO10" s="1">
        <v>0.98962000000000006</v>
      </c>
      <c r="AP10" s="1">
        <v>0.98962000000000006</v>
      </c>
      <c r="AQ10" s="2">
        <v>0.98962000000000006</v>
      </c>
    </row>
    <row r="11" spans="1:43">
      <c r="A11" s="10" t="s">
        <v>18</v>
      </c>
      <c r="B11" s="1">
        <v>3</v>
      </c>
      <c r="C11" s="1">
        <v>3</v>
      </c>
      <c r="D11" s="1">
        <v>4</v>
      </c>
      <c r="E11" s="1">
        <v>5</v>
      </c>
      <c r="F11" s="1">
        <v>6</v>
      </c>
      <c r="G11" s="1">
        <v>6</v>
      </c>
      <c r="H11" s="1">
        <v>6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0.98112999999999995</v>
      </c>
      <c r="Q11" s="1">
        <v>0.98112999999999995</v>
      </c>
      <c r="R11" s="1">
        <v>0.98112999999999995</v>
      </c>
      <c r="S11" s="1">
        <v>0.98112999999999995</v>
      </c>
      <c r="T11" s="1">
        <v>0.98112999999999995</v>
      </c>
      <c r="U11" s="1">
        <v>0.96226</v>
      </c>
      <c r="V11" s="1">
        <v>0.98112999999999995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0.99056</v>
      </c>
      <c r="AE11" s="1">
        <v>0.99056</v>
      </c>
      <c r="AF11" s="1">
        <v>0.99056</v>
      </c>
      <c r="AG11" s="1">
        <v>0.99056</v>
      </c>
      <c r="AH11" s="1">
        <v>0.99056</v>
      </c>
      <c r="AI11" s="1">
        <v>0.98112999999999995</v>
      </c>
      <c r="AJ11" s="1">
        <v>0.99056</v>
      </c>
      <c r="AK11" s="1">
        <v>0.99048000000000003</v>
      </c>
      <c r="AL11" s="1">
        <v>0.99048000000000003</v>
      </c>
      <c r="AM11" s="1">
        <v>0.99048000000000003</v>
      </c>
      <c r="AN11" s="1">
        <v>0.99048000000000003</v>
      </c>
      <c r="AO11" s="1">
        <v>0.99048000000000003</v>
      </c>
      <c r="AP11" s="1">
        <v>0.98077000000000003</v>
      </c>
      <c r="AQ11" s="2">
        <v>0.99048000000000003</v>
      </c>
    </row>
    <row r="12" spans="1:43">
      <c r="A12" s="10" t="s">
        <v>19</v>
      </c>
      <c r="B12" s="1">
        <v>2</v>
      </c>
      <c r="C12" s="1">
        <v>2</v>
      </c>
      <c r="D12" s="1">
        <v>3</v>
      </c>
      <c r="E12" s="1">
        <v>5</v>
      </c>
      <c r="F12" s="1">
        <v>6</v>
      </c>
      <c r="G12" s="1">
        <v>6</v>
      </c>
      <c r="H12" s="1">
        <v>6</v>
      </c>
      <c r="I12" s="1">
        <v>1</v>
      </c>
      <c r="J12" s="1">
        <v>0.96774000000000004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0.98343000000000003</v>
      </c>
      <c r="Q12" s="1">
        <v>0.98900999999999994</v>
      </c>
      <c r="R12" s="1">
        <v>0.98343000000000003</v>
      </c>
      <c r="S12" s="1">
        <v>0.97158999999999995</v>
      </c>
      <c r="T12" s="1">
        <v>0.97221999999999997</v>
      </c>
      <c r="U12" s="1">
        <v>0.97777999999999998</v>
      </c>
      <c r="V12" s="1">
        <v>0.96491000000000005</v>
      </c>
      <c r="W12" s="1">
        <v>1</v>
      </c>
      <c r="X12" s="1">
        <v>0.99972000000000005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0.99172000000000005</v>
      </c>
      <c r="AE12" s="1">
        <v>0.99436000000000002</v>
      </c>
      <c r="AF12" s="1">
        <v>0.99172000000000005</v>
      </c>
      <c r="AG12" s="1">
        <v>0.98580000000000001</v>
      </c>
      <c r="AH12" s="1">
        <v>0.98611000000000004</v>
      </c>
      <c r="AI12" s="1">
        <v>0.98889000000000005</v>
      </c>
      <c r="AJ12" s="1">
        <v>0.98246</v>
      </c>
      <c r="AK12" s="1">
        <v>0.99165000000000003</v>
      </c>
      <c r="AL12" s="1">
        <v>0.97826000000000002</v>
      </c>
      <c r="AM12" s="1">
        <v>0.99165000000000003</v>
      </c>
      <c r="AN12" s="1">
        <v>0.98558999999999997</v>
      </c>
      <c r="AO12" s="1">
        <v>0.98590999999999995</v>
      </c>
      <c r="AP12" s="1">
        <v>0.98877000000000004</v>
      </c>
      <c r="AQ12" s="2">
        <v>0.98214000000000001</v>
      </c>
    </row>
    <row r="13" spans="1:43">
      <c r="A13" s="10" t="s">
        <v>20</v>
      </c>
      <c r="B13" s="1">
        <v>2</v>
      </c>
      <c r="C13" s="1">
        <v>3</v>
      </c>
      <c r="D13" s="1">
        <v>4</v>
      </c>
      <c r="E13" s="1">
        <v>5</v>
      </c>
      <c r="F13" s="1">
        <v>6</v>
      </c>
      <c r="G13" s="1">
        <v>6</v>
      </c>
      <c r="H13" s="1">
        <v>6</v>
      </c>
      <c r="I13" s="1">
        <v>0.8658500000000000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0.99300999999999995</v>
      </c>
      <c r="Q13" s="1">
        <v>0.97902</v>
      </c>
      <c r="R13" s="1">
        <v>0.97202999999999995</v>
      </c>
      <c r="S13" s="1">
        <v>0.98601000000000005</v>
      </c>
      <c r="T13" s="1">
        <v>0.96503000000000005</v>
      </c>
      <c r="U13" s="1">
        <v>0.96503000000000005</v>
      </c>
      <c r="V13" s="1">
        <v>0.96428999999999998</v>
      </c>
      <c r="W13" s="1">
        <v>0.99897000000000002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0.99599000000000004</v>
      </c>
      <c r="AE13" s="1">
        <v>0.98951</v>
      </c>
      <c r="AF13" s="1">
        <v>0.98602000000000001</v>
      </c>
      <c r="AG13" s="1">
        <v>0.99299999999999999</v>
      </c>
      <c r="AH13" s="1">
        <v>0.98251999999999995</v>
      </c>
      <c r="AI13" s="1">
        <v>0.98251999999999995</v>
      </c>
      <c r="AJ13" s="1">
        <v>0.98214000000000001</v>
      </c>
      <c r="AK13" s="1">
        <v>0.92508000000000001</v>
      </c>
      <c r="AL13" s="1">
        <v>0.98939999999999995</v>
      </c>
      <c r="AM13" s="1">
        <v>0.98582000000000003</v>
      </c>
      <c r="AN13" s="1">
        <v>0.99295999999999995</v>
      </c>
      <c r="AO13" s="1">
        <v>0.98219999999999996</v>
      </c>
      <c r="AP13" s="1">
        <v>0.98219999999999996</v>
      </c>
      <c r="AQ13" s="2">
        <v>0.98182000000000003</v>
      </c>
    </row>
    <row r="14" spans="1:43">
      <c r="A14" s="10" t="s">
        <v>21</v>
      </c>
      <c r="B14" s="1">
        <v>4</v>
      </c>
      <c r="C14" s="1">
        <v>3</v>
      </c>
      <c r="D14" s="1">
        <v>5</v>
      </c>
      <c r="E14" s="1">
        <v>7</v>
      </c>
      <c r="F14" s="1">
        <v>6</v>
      </c>
      <c r="G14" s="1">
        <v>6</v>
      </c>
      <c r="H14" s="1">
        <v>6</v>
      </c>
      <c r="I14" s="1">
        <v>0.98284000000000005</v>
      </c>
      <c r="J14" s="1">
        <v>0.86551</v>
      </c>
      <c r="K14" s="1">
        <v>0.98511000000000004</v>
      </c>
      <c r="L14" s="1">
        <v>0.98504000000000003</v>
      </c>
      <c r="M14" s="1">
        <v>0.98507</v>
      </c>
      <c r="N14" s="1">
        <v>0.98504000000000003</v>
      </c>
      <c r="O14" s="1">
        <v>0.98507</v>
      </c>
      <c r="P14" s="1">
        <v>0.99256999999999995</v>
      </c>
      <c r="Q14" s="1">
        <v>0.98762000000000005</v>
      </c>
      <c r="R14" s="1">
        <v>0.98267000000000004</v>
      </c>
      <c r="S14" s="1">
        <v>0.97772000000000003</v>
      </c>
      <c r="T14" s="1">
        <v>0.98019999999999996</v>
      </c>
      <c r="U14" s="1">
        <v>0.97772000000000003</v>
      </c>
      <c r="V14" s="1">
        <v>0.98019999999999996</v>
      </c>
      <c r="W14" s="1">
        <v>0.99966999999999995</v>
      </c>
      <c r="X14" s="1">
        <v>0.99705999999999995</v>
      </c>
      <c r="Y14" s="1">
        <v>0.99972000000000005</v>
      </c>
      <c r="Z14" s="1">
        <v>0.99972000000000005</v>
      </c>
      <c r="AA14" s="1">
        <v>0.99972000000000005</v>
      </c>
      <c r="AB14" s="1">
        <v>0.99972000000000005</v>
      </c>
      <c r="AC14" s="1">
        <v>0.99972000000000005</v>
      </c>
      <c r="AD14" s="1">
        <v>0.99612000000000001</v>
      </c>
      <c r="AE14" s="1">
        <v>0.99234</v>
      </c>
      <c r="AF14" s="1">
        <v>0.99119999999999997</v>
      </c>
      <c r="AG14" s="1">
        <v>0.98872000000000004</v>
      </c>
      <c r="AH14" s="1">
        <v>0.98995999999999995</v>
      </c>
      <c r="AI14" s="1">
        <v>0.98872000000000004</v>
      </c>
      <c r="AJ14" s="1">
        <v>0.98995999999999995</v>
      </c>
      <c r="AK14" s="1">
        <v>0.98768</v>
      </c>
      <c r="AL14" s="1">
        <v>0.92254000000000003</v>
      </c>
      <c r="AM14" s="1">
        <v>0.98389000000000004</v>
      </c>
      <c r="AN14" s="1">
        <v>0.98136999999999996</v>
      </c>
      <c r="AO14" s="1">
        <v>0.98263</v>
      </c>
      <c r="AP14" s="1">
        <v>0.98136999999999996</v>
      </c>
      <c r="AQ14" s="2">
        <v>0.98263</v>
      </c>
    </row>
    <row r="15" spans="1:43">
      <c r="A15" s="10" t="s">
        <v>22</v>
      </c>
      <c r="B15" s="1">
        <v>4</v>
      </c>
      <c r="C15" s="1">
        <v>3</v>
      </c>
      <c r="D15" s="1">
        <v>4</v>
      </c>
      <c r="E15" s="1">
        <v>6</v>
      </c>
      <c r="F15" s="1">
        <v>6</v>
      </c>
      <c r="G15" s="1">
        <v>6</v>
      </c>
      <c r="H15" s="1">
        <v>6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0.90227999999999997</v>
      </c>
      <c r="Q15" s="1">
        <v>0.97770999999999997</v>
      </c>
      <c r="R15" s="1">
        <v>0.99045000000000005</v>
      </c>
      <c r="S15" s="1">
        <v>0.97452000000000005</v>
      </c>
      <c r="T15" s="1">
        <v>0.90227999999999997</v>
      </c>
      <c r="U15" s="1">
        <v>0.97133999999999998</v>
      </c>
      <c r="V15" s="1">
        <v>0.97133999999999998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0.95113999999999999</v>
      </c>
      <c r="AE15" s="1">
        <v>0.98885999999999996</v>
      </c>
      <c r="AF15" s="1">
        <v>0.99521999999999999</v>
      </c>
      <c r="AG15" s="1">
        <v>0.98726000000000003</v>
      </c>
      <c r="AH15" s="1">
        <v>0.95113999999999999</v>
      </c>
      <c r="AI15" s="1">
        <v>0.98567000000000005</v>
      </c>
      <c r="AJ15" s="1">
        <v>0.98567000000000005</v>
      </c>
      <c r="AK15" s="1">
        <v>0.94862999999999997</v>
      </c>
      <c r="AL15" s="1">
        <v>0.98873</v>
      </c>
      <c r="AM15" s="1">
        <v>0.99519999999999997</v>
      </c>
      <c r="AN15" s="1">
        <v>0.98709999999999998</v>
      </c>
      <c r="AO15" s="1">
        <v>0.94862999999999997</v>
      </c>
      <c r="AP15" s="1">
        <v>0.98546</v>
      </c>
      <c r="AQ15" s="2">
        <v>0.98546</v>
      </c>
    </row>
    <row r="16" spans="1:43">
      <c r="A16" s="10" t="s">
        <v>23</v>
      </c>
      <c r="B16" s="1">
        <v>2</v>
      </c>
      <c r="C16" s="1">
        <v>3</v>
      </c>
      <c r="D16" s="1">
        <v>4</v>
      </c>
      <c r="E16" s="1">
        <v>6</v>
      </c>
      <c r="F16" s="1">
        <v>6</v>
      </c>
      <c r="G16" s="1">
        <v>6</v>
      </c>
      <c r="H16" s="1">
        <v>6</v>
      </c>
      <c r="I16" s="1">
        <v>0.97638000000000003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0.99199999999999999</v>
      </c>
      <c r="Q16" s="1">
        <v>0.99199999999999999</v>
      </c>
      <c r="R16" s="1">
        <v>0.99194000000000004</v>
      </c>
      <c r="S16" s="1">
        <v>0.90400000000000003</v>
      </c>
      <c r="T16" s="1">
        <v>0.99199999999999999</v>
      </c>
      <c r="U16" s="1">
        <v>0.90400000000000003</v>
      </c>
      <c r="V16" s="1">
        <v>0.90400000000000003</v>
      </c>
      <c r="W16" s="1">
        <v>0.99985999999999997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0.99592999999999998</v>
      </c>
      <c r="AE16" s="1">
        <v>0.996</v>
      </c>
      <c r="AF16" s="1">
        <v>0.99597000000000002</v>
      </c>
      <c r="AG16" s="1">
        <v>0.95199999999999996</v>
      </c>
      <c r="AH16" s="1">
        <v>0.996</v>
      </c>
      <c r="AI16" s="1">
        <v>0.95199999999999996</v>
      </c>
      <c r="AJ16" s="1">
        <v>0.95199999999999996</v>
      </c>
      <c r="AK16" s="1">
        <v>0.98412999999999995</v>
      </c>
      <c r="AL16" s="1">
        <v>0.99597999999999998</v>
      </c>
      <c r="AM16" s="1">
        <v>0.99595</v>
      </c>
      <c r="AN16" s="1">
        <v>0.94957999999999998</v>
      </c>
      <c r="AO16" s="1">
        <v>0.99597999999999998</v>
      </c>
      <c r="AP16" s="1">
        <v>0.94957999999999998</v>
      </c>
      <c r="AQ16" s="2">
        <v>0.94957999999999998</v>
      </c>
    </row>
    <row r="17" spans="1:43">
      <c r="A17" s="10" t="s">
        <v>24</v>
      </c>
      <c r="B17" s="1">
        <v>4</v>
      </c>
      <c r="C17" s="1">
        <v>2</v>
      </c>
      <c r="D17" s="1">
        <v>4</v>
      </c>
      <c r="E17" s="1">
        <v>5</v>
      </c>
      <c r="F17" s="1">
        <v>6</v>
      </c>
      <c r="G17" s="1">
        <v>6</v>
      </c>
      <c r="H17" s="1">
        <v>6</v>
      </c>
      <c r="I17" s="1">
        <v>1</v>
      </c>
      <c r="J17" s="1">
        <v>0.71186000000000005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0.98824000000000001</v>
      </c>
      <c r="Q17" s="1">
        <v>0.98824000000000001</v>
      </c>
      <c r="R17" s="1">
        <v>0.98824000000000001</v>
      </c>
      <c r="S17" s="1">
        <v>0.98734</v>
      </c>
      <c r="T17" s="1">
        <v>0.98734</v>
      </c>
      <c r="U17" s="1">
        <v>0.98734</v>
      </c>
      <c r="V17" s="1">
        <v>0.94937000000000005</v>
      </c>
      <c r="W17" s="1">
        <v>1</v>
      </c>
      <c r="X17" s="1">
        <v>0.99841000000000002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0.99412</v>
      </c>
      <c r="AE17" s="1">
        <v>0.99331999999999998</v>
      </c>
      <c r="AF17" s="1">
        <v>0.99412</v>
      </c>
      <c r="AG17" s="1">
        <v>0.99367000000000005</v>
      </c>
      <c r="AH17" s="1">
        <v>0.99367000000000005</v>
      </c>
      <c r="AI17" s="1">
        <v>0.99367000000000005</v>
      </c>
      <c r="AJ17" s="1">
        <v>0.97467999999999999</v>
      </c>
      <c r="AK17" s="1">
        <v>0.99409000000000003</v>
      </c>
      <c r="AL17" s="1">
        <v>0.82757999999999998</v>
      </c>
      <c r="AM17" s="1">
        <v>0.99409000000000003</v>
      </c>
      <c r="AN17" s="1">
        <v>0.99363000000000001</v>
      </c>
      <c r="AO17" s="1">
        <v>0.99363000000000001</v>
      </c>
      <c r="AP17" s="1">
        <v>0.99363000000000001</v>
      </c>
      <c r="AQ17" s="2">
        <v>0.97402999999999995</v>
      </c>
    </row>
    <row r="18" spans="1:43">
      <c r="A18" s="10" t="s">
        <v>25</v>
      </c>
      <c r="B18" s="1">
        <v>3</v>
      </c>
      <c r="C18" s="1">
        <v>2</v>
      </c>
      <c r="D18" s="1">
        <v>4</v>
      </c>
      <c r="E18" s="1">
        <v>5</v>
      </c>
      <c r="F18" s="1">
        <v>6</v>
      </c>
      <c r="G18" s="1">
        <v>6</v>
      </c>
      <c r="H18" s="1">
        <v>6</v>
      </c>
      <c r="I18" s="1">
        <v>0.98507</v>
      </c>
      <c r="J18" s="1">
        <v>0.97058999999999995</v>
      </c>
      <c r="K18" s="1">
        <v>1</v>
      </c>
      <c r="L18" s="1">
        <v>0.6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0.98462000000000005</v>
      </c>
      <c r="S18" s="1">
        <v>0.95455000000000001</v>
      </c>
      <c r="T18" s="1">
        <v>0.98462000000000005</v>
      </c>
      <c r="U18" s="1">
        <v>0.98485</v>
      </c>
      <c r="V18" s="1">
        <v>0.98485</v>
      </c>
      <c r="W18" s="1">
        <v>0.99995000000000001</v>
      </c>
      <c r="X18" s="1">
        <v>0.99990999999999997</v>
      </c>
      <c r="Y18" s="1">
        <v>1</v>
      </c>
      <c r="Z18" s="1">
        <v>0.99804000000000004</v>
      </c>
      <c r="AA18" s="1">
        <v>1</v>
      </c>
      <c r="AB18" s="1">
        <v>1</v>
      </c>
      <c r="AC18" s="1">
        <v>1</v>
      </c>
      <c r="AD18" s="1">
        <v>0.99997999999999998</v>
      </c>
      <c r="AE18" s="1">
        <v>0.99995999999999996</v>
      </c>
      <c r="AF18" s="1">
        <v>0.99231000000000003</v>
      </c>
      <c r="AG18" s="1">
        <v>0.97629999999999995</v>
      </c>
      <c r="AH18" s="1">
        <v>0.99231000000000003</v>
      </c>
      <c r="AI18" s="1">
        <v>0.99241999999999997</v>
      </c>
      <c r="AJ18" s="1">
        <v>0.99241999999999997</v>
      </c>
      <c r="AK18" s="1">
        <v>0.99248000000000003</v>
      </c>
      <c r="AL18" s="1">
        <v>0.98507999999999996</v>
      </c>
      <c r="AM18" s="1">
        <v>0.99224999999999997</v>
      </c>
      <c r="AN18" s="1">
        <v>0.73684000000000005</v>
      </c>
      <c r="AO18" s="1">
        <v>0.99224999999999997</v>
      </c>
      <c r="AP18" s="1">
        <v>0.99236999999999997</v>
      </c>
      <c r="AQ18" s="2">
        <v>0.99236999999999997</v>
      </c>
    </row>
    <row r="19" spans="1:43">
      <c r="A19" s="10" t="s">
        <v>26</v>
      </c>
      <c r="B19" s="1">
        <v>2</v>
      </c>
      <c r="C19" s="1">
        <v>2</v>
      </c>
      <c r="D19" s="1">
        <v>4</v>
      </c>
      <c r="E19" s="1">
        <v>5</v>
      </c>
      <c r="F19" s="1">
        <v>6</v>
      </c>
      <c r="G19" s="1">
        <v>6</v>
      </c>
      <c r="H19" s="1">
        <v>6</v>
      </c>
      <c r="I19" s="1">
        <v>0.88775999999999999</v>
      </c>
      <c r="J19" s="1">
        <v>0.88775999999999999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0.95604</v>
      </c>
      <c r="Q19" s="1">
        <v>0.95604</v>
      </c>
      <c r="R19" s="1">
        <v>0.98968999999999996</v>
      </c>
      <c r="S19" s="1">
        <v>0.95604</v>
      </c>
      <c r="T19" s="1">
        <v>0.94443999999999995</v>
      </c>
      <c r="U19" s="1">
        <v>0.94443999999999995</v>
      </c>
      <c r="V19" s="1">
        <v>0.95555999999999996</v>
      </c>
      <c r="W19" s="1">
        <v>0.99948999999999999</v>
      </c>
      <c r="X19" s="1">
        <v>0.99948999999999999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0.97775999999999996</v>
      </c>
      <c r="AE19" s="1">
        <v>0.97775999999999996</v>
      </c>
      <c r="AF19" s="1">
        <v>0.99483999999999995</v>
      </c>
      <c r="AG19" s="1">
        <v>0.97802</v>
      </c>
      <c r="AH19" s="1">
        <v>0.97221999999999997</v>
      </c>
      <c r="AI19" s="1">
        <v>0.97221999999999997</v>
      </c>
      <c r="AJ19" s="1">
        <v>0.97777999999999998</v>
      </c>
      <c r="AK19" s="1">
        <v>0.92064000000000001</v>
      </c>
      <c r="AL19" s="1">
        <v>0.92064000000000001</v>
      </c>
      <c r="AM19" s="1">
        <v>0.99482000000000004</v>
      </c>
      <c r="AN19" s="1">
        <v>0.97753000000000001</v>
      </c>
      <c r="AO19" s="1">
        <v>0.97143000000000002</v>
      </c>
      <c r="AP19" s="1">
        <v>0.97143000000000002</v>
      </c>
      <c r="AQ19" s="2">
        <v>0.97728000000000004</v>
      </c>
    </row>
    <row r="20" spans="1:43">
      <c r="A20" s="10" t="s">
        <v>27</v>
      </c>
      <c r="B20" s="1">
        <v>3</v>
      </c>
      <c r="C20" s="1">
        <v>2</v>
      </c>
      <c r="D20" s="1">
        <v>4</v>
      </c>
      <c r="E20" s="1">
        <v>5</v>
      </c>
      <c r="F20" s="1">
        <v>6</v>
      </c>
      <c r="G20" s="1">
        <v>6</v>
      </c>
      <c r="H20" s="1">
        <v>6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0.94443999999999995</v>
      </c>
      <c r="S20" s="1">
        <v>0.91666999999999998</v>
      </c>
      <c r="T20" s="1">
        <v>0.82406999999999997</v>
      </c>
      <c r="U20" s="1">
        <v>0.85185</v>
      </c>
      <c r="V20" s="1">
        <v>0.85185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0.97221999999999997</v>
      </c>
      <c r="AG20" s="1">
        <v>0.95833999999999997</v>
      </c>
      <c r="AH20" s="1">
        <v>0.91203999999999996</v>
      </c>
      <c r="AI20" s="1">
        <v>0.92591999999999997</v>
      </c>
      <c r="AJ20" s="1">
        <v>0.92591999999999997</v>
      </c>
      <c r="AK20" s="1">
        <v>1</v>
      </c>
      <c r="AL20" s="1">
        <v>1</v>
      </c>
      <c r="AM20" s="1">
        <v>0.97143000000000002</v>
      </c>
      <c r="AN20" s="1">
        <v>0.95652000000000004</v>
      </c>
      <c r="AO20" s="1">
        <v>0.90354999999999996</v>
      </c>
      <c r="AP20" s="1">
        <v>0.92</v>
      </c>
      <c r="AQ20" s="2">
        <v>0.92</v>
      </c>
    </row>
    <row r="21" spans="1:43">
      <c r="A21" s="10" t="s">
        <v>28</v>
      </c>
      <c r="B21" s="1">
        <v>2</v>
      </c>
      <c r="C21" s="1">
        <v>2</v>
      </c>
      <c r="D21" s="1">
        <v>3</v>
      </c>
      <c r="E21" s="1">
        <v>4</v>
      </c>
      <c r="F21" s="1">
        <v>6</v>
      </c>
      <c r="G21" s="1">
        <v>6</v>
      </c>
      <c r="H21" s="1">
        <v>6</v>
      </c>
      <c r="I21" s="1">
        <v>0.93901999999999997</v>
      </c>
      <c r="J21" s="1">
        <v>0.97467999999999999</v>
      </c>
      <c r="K21" s="1">
        <v>0.97467999999999999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0.71428999999999998</v>
      </c>
      <c r="U21" s="1">
        <v>0.98701000000000005</v>
      </c>
      <c r="V21" s="1">
        <v>0.71428999999999998</v>
      </c>
      <c r="W21" s="1">
        <v>0.99977000000000005</v>
      </c>
      <c r="X21" s="1">
        <v>0.99990999999999997</v>
      </c>
      <c r="Y21" s="1">
        <v>0.99990999999999997</v>
      </c>
      <c r="Z21" s="1">
        <v>1</v>
      </c>
      <c r="AA21" s="1">
        <v>1</v>
      </c>
      <c r="AB21" s="1">
        <v>1</v>
      </c>
      <c r="AC21" s="1">
        <v>1</v>
      </c>
      <c r="AD21" s="1">
        <v>0.99987999999999999</v>
      </c>
      <c r="AE21" s="1">
        <v>0.99995999999999996</v>
      </c>
      <c r="AF21" s="1">
        <v>0.99995999999999996</v>
      </c>
      <c r="AG21" s="1">
        <v>1</v>
      </c>
      <c r="AH21" s="1">
        <v>0.85714000000000001</v>
      </c>
      <c r="AI21" s="1">
        <v>0.99351</v>
      </c>
      <c r="AJ21" s="1">
        <v>0.85714000000000001</v>
      </c>
      <c r="AK21" s="1">
        <v>0.96855000000000002</v>
      </c>
      <c r="AL21" s="1">
        <v>0.98717999999999995</v>
      </c>
      <c r="AM21" s="1">
        <v>0.98717999999999995</v>
      </c>
      <c r="AN21" s="1">
        <v>1</v>
      </c>
      <c r="AO21" s="1">
        <v>0.83333999999999997</v>
      </c>
      <c r="AP21" s="1">
        <v>0.99346000000000001</v>
      </c>
      <c r="AQ21" s="2">
        <v>0.83333999999999997</v>
      </c>
    </row>
    <row r="22" spans="1:43">
      <c r="A22" s="10" t="s">
        <v>29</v>
      </c>
      <c r="B22" s="1">
        <v>4</v>
      </c>
      <c r="C22" s="1">
        <v>3</v>
      </c>
      <c r="D22" s="1">
        <v>4</v>
      </c>
      <c r="E22" s="1">
        <v>6</v>
      </c>
      <c r="F22" s="1">
        <v>6</v>
      </c>
      <c r="G22" s="1">
        <v>6</v>
      </c>
      <c r="H22" s="1">
        <v>6</v>
      </c>
      <c r="I22" s="1">
        <v>1</v>
      </c>
      <c r="J22" s="1">
        <v>0.99280999999999997</v>
      </c>
      <c r="K22" s="1">
        <v>1</v>
      </c>
      <c r="L22" s="1">
        <v>0.88234999999999997</v>
      </c>
      <c r="M22" s="1">
        <v>1</v>
      </c>
      <c r="N22" s="1">
        <v>1</v>
      </c>
      <c r="O22" s="1">
        <v>1</v>
      </c>
      <c r="P22" s="1">
        <v>0.88741999999999999</v>
      </c>
      <c r="Q22" s="1">
        <v>0.91391</v>
      </c>
      <c r="R22" s="1">
        <v>0.90727999999999998</v>
      </c>
      <c r="S22" s="1">
        <v>1</v>
      </c>
      <c r="T22" s="1">
        <v>0.88888999999999996</v>
      </c>
      <c r="U22" s="1">
        <v>0.88888999999999996</v>
      </c>
      <c r="V22" s="1">
        <v>0.88741999999999999</v>
      </c>
      <c r="W22" s="1">
        <v>1</v>
      </c>
      <c r="X22" s="1">
        <v>0.99995000000000001</v>
      </c>
      <c r="Y22" s="1">
        <v>1</v>
      </c>
      <c r="Z22" s="1">
        <v>0.99905999999999995</v>
      </c>
      <c r="AA22" s="1">
        <v>1</v>
      </c>
      <c r="AB22" s="1">
        <v>1</v>
      </c>
      <c r="AC22" s="1">
        <v>1</v>
      </c>
      <c r="AD22" s="1">
        <v>0.94371000000000005</v>
      </c>
      <c r="AE22" s="1">
        <v>0.95692999999999995</v>
      </c>
      <c r="AF22" s="1">
        <v>0.95364000000000004</v>
      </c>
      <c r="AG22" s="1">
        <v>0.99953000000000003</v>
      </c>
      <c r="AH22" s="1">
        <v>0.94443999999999995</v>
      </c>
      <c r="AI22" s="1">
        <v>0.94443999999999995</v>
      </c>
      <c r="AJ22" s="1">
        <v>0.94371000000000005</v>
      </c>
      <c r="AK22" s="1">
        <v>0.94035000000000002</v>
      </c>
      <c r="AL22" s="1">
        <v>0.95172999999999996</v>
      </c>
      <c r="AM22" s="1">
        <v>0.95138999999999996</v>
      </c>
      <c r="AN22" s="1">
        <v>0.9375</v>
      </c>
      <c r="AO22" s="1">
        <v>0.94118000000000002</v>
      </c>
      <c r="AP22" s="1">
        <v>0.94118000000000002</v>
      </c>
      <c r="AQ22" s="2">
        <v>0.94035000000000002</v>
      </c>
    </row>
    <row r="23" spans="1:43">
      <c r="A23" s="10" t="s">
        <v>30</v>
      </c>
      <c r="B23" s="1">
        <v>3</v>
      </c>
      <c r="C23" s="1">
        <v>3</v>
      </c>
      <c r="D23" s="1">
        <v>4</v>
      </c>
      <c r="E23" s="1">
        <v>5</v>
      </c>
      <c r="F23" s="1">
        <v>6</v>
      </c>
      <c r="G23" s="1">
        <v>6</v>
      </c>
      <c r="H23" s="1">
        <v>6</v>
      </c>
      <c r="I23" s="1">
        <v>0.79695000000000005</v>
      </c>
      <c r="J23" s="1">
        <v>0.79695000000000005</v>
      </c>
      <c r="K23" s="1">
        <v>0.80101999999999995</v>
      </c>
      <c r="L23" s="1">
        <v>1</v>
      </c>
      <c r="M23" s="1">
        <v>0.79057999999999995</v>
      </c>
      <c r="N23" s="1">
        <v>0.79057999999999995</v>
      </c>
      <c r="O23" s="1">
        <v>1</v>
      </c>
      <c r="P23" s="1">
        <v>1</v>
      </c>
      <c r="Q23" s="1">
        <v>1</v>
      </c>
      <c r="R23" s="1">
        <v>1</v>
      </c>
      <c r="S23" s="1">
        <v>0.99363000000000001</v>
      </c>
      <c r="T23" s="1">
        <v>1</v>
      </c>
      <c r="U23" s="1">
        <v>1</v>
      </c>
      <c r="V23" s="1">
        <v>0.99363000000000001</v>
      </c>
      <c r="W23" s="1">
        <v>0.99812000000000001</v>
      </c>
      <c r="X23" s="1">
        <v>0.99812000000000001</v>
      </c>
      <c r="Y23" s="1">
        <v>0.99817</v>
      </c>
      <c r="Z23" s="1">
        <v>1</v>
      </c>
      <c r="AA23" s="1">
        <v>0.99812000000000001</v>
      </c>
      <c r="AB23" s="1">
        <v>0.99812000000000001</v>
      </c>
      <c r="AC23" s="1">
        <v>1</v>
      </c>
      <c r="AD23" s="1">
        <v>0.99905999999999995</v>
      </c>
      <c r="AE23" s="1">
        <v>0.99905999999999995</v>
      </c>
      <c r="AF23" s="1">
        <v>0.99907999999999997</v>
      </c>
      <c r="AG23" s="1">
        <v>0.99682000000000004</v>
      </c>
      <c r="AH23" s="1">
        <v>0.99905999999999995</v>
      </c>
      <c r="AI23" s="1">
        <v>0.99905999999999995</v>
      </c>
      <c r="AJ23" s="1">
        <v>0.99682000000000004</v>
      </c>
      <c r="AK23" s="1">
        <v>0.88700000000000001</v>
      </c>
      <c r="AL23" s="1">
        <v>0.88700000000000001</v>
      </c>
      <c r="AM23" s="1">
        <v>0.88951999999999998</v>
      </c>
      <c r="AN23" s="1">
        <v>0.99680000000000002</v>
      </c>
      <c r="AO23" s="1">
        <v>0.88304000000000005</v>
      </c>
      <c r="AP23" s="1">
        <v>0.88304000000000005</v>
      </c>
      <c r="AQ23" s="2">
        <v>0.99680000000000002</v>
      </c>
    </row>
    <row r="24" spans="1:43">
      <c r="A24" s="10" t="s">
        <v>31</v>
      </c>
      <c r="B24" s="1">
        <v>4</v>
      </c>
      <c r="C24" s="1">
        <v>3</v>
      </c>
      <c r="D24" s="1">
        <v>4</v>
      </c>
      <c r="E24" s="1">
        <v>6</v>
      </c>
      <c r="F24" s="1">
        <v>6</v>
      </c>
      <c r="G24" s="1">
        <v>6</v>
      </c>
      <c r="H24" s="1">
        <v>6</v>
      </c>
      <c r="I24" s="1">
        <v>0.88102000000000003</v>
      </c>
      <c r="J24" s="1">
        <v>0.81169999999999998</v>
      </c>
      <c r="K24" s="1">
        <v>0.88858000000000004</v>
      </c>
      <c r="L24" s="1">
        <v>0.88732</v>
      </c>
      <c r="M24" s="1">
        <v>0.86980999999999997</v>
      </c>
      <c r="N24" s="1">
        <v>0.88983000000000001</v>
      </c>
      <c r="O24" s="1">
        <v>0.88700999999999997</v>
      </c>
      <c r="P24" s="1">
        <v>0.97492000000000001</v>
      </c>
      <c r="Q24" s="1">
        <v>0.97553999999999996</v>
      </c>
      <c r="R24" s="1">
        <v>0.97553999999999996</v>
      </c>
      <c r="S24" s="1">
        <v>0.96330000000000005</v>
      </c>
      <c r="T24" s="1">
        <v>0.96023999999999998</v>
      </c>
      <c r="U24" s="1">
        <v>0.96330000000000005</v>
      </c>
      <c r="V24" s="1">
        <v>0.96023999999999998</v>
      </c>
      <c r="W24" s="1">
        <v>0.99802000000000002</v>
      </c>
      <c r="X24" s="1">
        <v>0.99650000000000005</v>
      </c>
      <c r="Y24" s="1">
        <v>0.99811000000000005</v>
      </c>
      <c r="Z24" s="1">
        <v>0.99811000000000005</v>
      </c>
      <c r="AA24" s="1">
        <v>0.99778</v>
      </c>
      <c r="AB24" s="1">
        <v>0.99816000000000005</v>
      </c>
      <c r="AC24" s="1">
        <v>0.99811000000000005</v>
      </c>
      <c r="AD24" s="1">
        <v>0.98646999999999996</v>
      </c>
      <c r="AE24" s="1">
        <v>0.98602000000000001</v>
      </c>
      <c r="AF24" s="1">
        <v>0.98682000000000003</v>
      </c>
      <c r="AG24" s="1">
        <v>0.98070000000000002</v>
      </c>
      <c r="AH24" s="1">
        <v>0.97901000000000005</v>
      </c>
      <c r="AI24" s="1">
        <v>0.98072999999999999</v>
      </c>
      <c r="AJ24" s="1">
        <v>0.97918000000000005</v>
      </c>
      <c r="AK24" s="1">
        <v>0.92559000000000002</v>
      </c>
      <c r="AL24" s="1">
        <v>0.88610999999999995</v>
      </c>
      <c r="AM24" s="1">
        <v>0.93003000000000002</v>
      </c>
      <c r="AN24" s="1">
        <v>0.92374999999999996</v>
      </c>
      <c r="AO24" s="1">
        <v>0.91278999999999999</v>
      </c>
      <c r="AP24" s="1">
        <v>0.92510999999999999</v>
      </c>
      <c r="AQ24" s="2">
        <v>0.92217000000000005</v>
      </c>
    </row>
    <row r="25" spans="1:43">
      <c r="A25" s="10" t="s">
        <v>32</v>
      </c>
      <c r="B25" s="1">
        <v>2</v>
      </c>
      <c r="C25" s="1">
        <v>2</v>
      </c>
      <c r="D25" s="1">
        <v>3</v>
      </c>
      <c r="E25" s="1">
        <v>4</v>
      </c>
      <c r="F25" s="1">
        <v>6</v>
      </c>
      <c r="G25" s="1">
        <v>6</v>
      </c>
      <c r="H25" s="1">
        <v>6</v>
      </c>
      <c r="I25" s="1">
        <v>0.95855000000000001</v>
      </c>
      <c r="J25" s="1">
        <v>0.98136999999999996</v>
      </c>
      <c r="K25" s="1">
        <v>0.92571000000000003</v>
      </c>
      <c r="L25" s="1">
        <v>1</v>
      </c>
      <c r="M25" s="1">
        <v>1</v>
      </c>
      <c r="N25" s="1">
        <v>1</v>
      </c>
      <c r="O25" s="1">
        <v>1</v>
      </c>
      <c r="P25" s="1">
        <v>0.97884000000000004</v>
      </c>
      <c r="Q25" s="1">
        <v>0.83597999999999995</v>
      </c>
      <c r="R25" s="1">
        <v>0.84375</v>
      </c>
      <c r="S25" s="1">
        <v>0.98958000000000002</v>
      </c>
      <c r="T25" s="1">
        <v>0.83069000000000004</v>
      </c>
      <c r="U25" s="1">
        <v>0.83069000000000004</v>
      </c>
      <c r="V25" s="1">
        <v>0.83069000000000004</v>
      </c>
      <c r="W25" s="1">
        <v>0.99961999999999995</v>
      </c>
      <c r="X25" s="1">
        <v>0.99985999999999997</v>
      </c>
      <c r="Y25" s="1">
        <v>0.99939</v>
      </c>
      <c r="Z25" s="1">
        <v>1</v>
      </c>
      <c r="AA25" s="1">
        <v>1</v>
      </c>
      <c r="AB25" s="1">
        <v>1</v>
      </c>
      <c r="AC25" s="1">
        <v>1</v>
      </c>
      <c r="AD25" s="1">
        <v>0.98923000000000005</v>
      </c>
      <c r="AE25" s="1">
        <v>0.91791999999999996</v>
      </c>
      <c r="AF25" s="1">
        <v>0.92157</v>
      </c>
      <c r="AG25" s="1">
        <v>0.99478999999999995</v>
      </c>
      <c r="AH25" s="1">
        <v>0.91535</v>
      </c>
      <c r="AI25" s="1">
        <v>0.91535</v>
      </c>
      <c r="AJ25" s="1">
        <v>0.91535</v>
      </c>
      <c r="AK25" s="1">
        <v>0.96858999999999995</v>
      </c>
      <c r="AL25" s="1">
        <v>0.90286</v>
      </c>
      <c r="AM25" s="1">
        <v>0.88283</v>
      </c>
      <c r="AN25" s="1">
        <v>0.99475999999999998</v>
      </c>
      <c r="AO25" s="1">
        <v>0.90751999999999999</v>
      </c>
      <c r="AP25" s="1">
        <v>0.90751999999999999</v>
      </c>
      <c r="AQ25" s="2">
        <v>0.90751999999999999</v>
      </c>
    </row>
    <row r="26" spans="1:43">
      <c r="A26" s="10" t="s">
        <v>33</v>
      </c>
      <c r="B26" s="1">
        <v>3</v>
      </c>
      <c r="C26" s="1">
        <v>3</v>
      </c>
      <c r="D26" s="1">
        <v>5</v>
      </c>
      <c r="E26" s="1">
        <v>6</v>
      </c>
      <c r="F26" s="1">
        <v>6</v>
      </c>
      <c r="G26" s="1">
        <v>6</v>
      </c>
      <c r="H26" s="1">
        <v>6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0.86585000000000001</v>
      </c>
      <c r="Q26" s="1">
        <v>0.86585000000000001</v>
      </c>
      <c r="R26" s="1">
        <v>0.85833000000000004</v>
      </c>
      <c r="S26" s="1">
        <v>0.85306000000000004</v>
      </c>
      <c r="T26" s="1">
        <v>0.85416999999999998</v>
      </c>
      <c r="U26" s="1">
        <v>0.85416999999999998</v>
      </c>
      <c r="V26" s="1">
        <v>0.85833000000000004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0.93291999999999997</v>
      </c>
      <c r="AE26" s="1">
        <v>0.93291999999999997</v>
      </c>
      <c r="AF26" s="1">
        <v>0.92915999999999999</v>
      </c>
      <c r="AG26" s="1">
        <v>0.92652999999999996</v>
      </c>
      <c r="AH26" s="1">
        <v>0.92708000000000002</v>
      </c>
      <c r="AI26" s="1">
        <v>0.92708000000000002</v>
      </c>
      <c r="AJ26" s="1">
        <v>0.92915999999999999</v>
      </c>
      <c r="AK26" s="1">
        <v>0.92810000000000004</v>
      </c>
      <c r="AL26" s="1">
        <v>0.92810000000000004</v>
      </c>
      <c r="AM26" s="1">
        <v>0.92376000000000003</v>
      </c>
      <c r="AN26" s="1">
        <v>0.92069999999999996</v>
      </c>
      <c r="AO26" s="1">
        <v>0.92135</v>
      </c>
      <c r="AP26" s="1">
        <v>0.92135</v>
      </c>
      <c r="AQ26" s="2">
        <v>0.92376000000000003</v>
      </c>
    </row>
    <row r="27" spans="1:43">
      <c r="A27" s="10" t="s">
        <v>34</v>
      </c>
      <c r="B27" s="1">
        <v>3</v>
      </c>
      <c r="C27" s="1">
        <v>2</v>
      </c>
      <c r="D27" s="1">
        <v>3</v>
      </c>
      <c r="E27" s="1">
        <v>5</v>
      </c>
      <c r="F27" s="1">
        <v>6</v>
      </c>
      <c r="G27" s="1">
        <v>6</v>
      </c>
      <c r="H27" s="1">
        <v>6</v>
      </c>
      <c r="I27" s="1">
        <v>1</v>
      </c>
      <c r="J27" s="1">
        <v>0.78261000000000003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0.88073000000000001</v>
      </c>
      <c r="Q27" s="1">
        <v>0.99082999999999999</v>
      </c>
      <c r="R27" s="1">
        <v>0.88073000000000001</v>
      </c>
      <c r="S27" s="1">
        <v>0.79244999999999999</v>
      </c>
      <c r="T27" s="1">
        <v>0.79244999999999999</v>
      </c>
      <c r="U27" s="1">
        <v>0.79244999999999999</v>
      </c>
      <c r="V27" s="1">
        <v>0.79208000000000001</v>
      </c>
      <c r="W27" s="1">
        <v>1</v>
      </c>
      <c r="X27" s="1">
        <v>0.99860000000000004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0.94035999999999997</v>
      </c>
      <c r="AE27" s="1">
        <v>0.99472000000000005</v>
      </c>
      <c r="AF27" s="1">
        <v>0.94035999999999997</v>
      </c>
      <c r="AG27" s="1">
        <v>0.89622000000000002</v>
      </c>
      <c r="AH27" s="1">
        <v>0.89622000000000002</v>
      </c>
      <c r="AI27" s="1">
        <v>0.89622000000000002</v>
      </c>
      <c r="AJ27" s="1">
        <v>0.89603999999999995</v>
      </c>
      <c r="AK27" s="1">
        <v>0.93657999999999997</v>
      </c>
      <c r="AL27" s="1">
        <v>0.87450000000000006</v>
      </c>
      <c r="AM27" s="1">
        <v>0.93657999999999997</v>
      </c>
      <c r="AN27" s="1">
        <v>0.88421000000000005</v>
      </c>
      <c r="AO27" s="1">
        <v>0.88421000000000005</v>
      </c>
      <c r="AP27" s="1">
        <v>0.88421000000000005</v>
      </c>
      <c r="AQ27" s="2">
        <v>0.88397999999999999</v>
      </c>
    </row>
    <row r="28" spans="1:43">
      <c r="A28" s="10" t="s">
        <v>35</v>
      </c>
      <c r="B28" s="1">
        <v>3</v>
      </c>
      <c r="C28" s="1">
        <v>2</v>
      </c>
      <c r="D28" s="1">
        <v>3</v>
      </c>
      <c r="E28" s="1">
        <v>5</v>
      </c>
      <c r="F28" s="1">
        <v>6</v>
      </c>
      <c r="G28" s="1">
        <v>6</v>
      </c>
      <c r="H28" s="1">
        <v>6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0.81818000000000002</v>
      </c>
      <c r="Q28" s="1">
        <v>0.82213000000000003</v>
      </c>
      <c r="R28" s="1">
        <v>0.81818000000000002</v>
      </c>
      <c r="S28" s="1">
        <v>0.78800000000000003</v>
      </c>
      <c r="T28" s="1">
        <v>0.78571000000000002</v>
      </c>
      <c r="U28" s="1">
        <v>0.78883999999999999</v>
      </c>
      <c r="V28" s="1">
        <v>0.82469999999999999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0.90908999999999995</v>
      </c>
      <c r="AE28" s="1">
        <v>0.91105999999999998</v>
      </c>
      <c r="AF28" s="1">
        <v>0.90908999999999995</v>
      </c>
      <c r="AG28" s="1">
        <v>0.89400000000000002</v>
      </c>
      <c r="AH28" s="1">
        <v>0.89285999999999999</v>
      </c>
      <c r="AI28" s="1">
        <v>0.89441999999999999</v>
      </c>
      <c r="AJ28" s="1">
        <v>0.91234999999999999</v>
      </c>
      <c r="AK28" s="1">
        <v>0.9</v>
      </c>
      <c r="AL28" s="1">
        <v>0.90237999999999996</v>
      </c>
      <c r="AM28" s="1">
        <v>0.9</v>
      </c>
      <c r="AN28" s="1">
        <v>0.88143000000000005</v>
      </c>
      <c r="AO28" s="1">
        <v>0.88</v>
      </c>
      <c r="AP28" s="1">
        <v>0.88195999999999997</v>
      </c>
      <c r="AQ28" s="2">
        <v>0.90393000000000001</v>
      </c>
    </row>
    <row r="29" spans="1:43">
      <c r="A29" s="10" t="s">
        <v>36</v>
      </c>
      <c r="B29" s="1">
        <v>3</v>
      </c>
      <c r="C29" s="1">
        <v>2</v>
      </c>
      <c r="D29" s="1">
        <v>3</v>
      </c>
      <c r="E29" s="1">
        <v>5</v>
      </c>
      <c r="F29" s="1">
        <v>6</v>
      </c>
      <c r="G29" s="1">
        <v>6</v>
      </c>
      <c r="H29" s="1">
        <v>6</v>
      </c>
      <c r="I29" s="1">
        <v>0.98170999999999997</v>
      </c>
      <c r="J29" s="1">
        <v>0.97023999999999999</v>
      </c>
      <c r="K29" s="1">
        <v>0.98170999999999997</v>
      </c>
      <c r="L29" s="1">
        <v>1</v>
      </c>
      <c r="M29" s="1">
        <v>1</v>
      </c>
      <c r="N29" s="1">
        <v>1</v>
      </c>
      <c r="O29" s="1">
        <v>1</v>
      </c>
      <c r="P29" s="1">
        <v>0.79115000000000002</v>
      </c>
      <c r="Q29" s="1">
        <v>0.78554000000000002</v>
      </c>
      <c r="R29" s="1">
        <v>0.79115000000000002</v>
      </c>
      <c r="S29" s="1">
        <v>0.79039999999999999</v>
      </c>
      <c r="T29" s="1">
        <v>0.78841000000000006</v>
      </c>
      <c r="U29" s="1">
        <v>0.79274999999999995</v>
      </c>
      <c r="V29" s="1">
        <v>0.78534999999999999</v>
      </c>
      <c r="W29" s="1">
        <v>0.99972000000000005</v>
      </c>
      <c r="X29" s="1">
        <v>0.99953000000000003</v>
      </c>
      <c r="Y29" s="1">
        <v>0.99972000000000005</v>
      </c>
      <c r="Z29" s="1">
        <v>1</v>
      </c>
      <c r="AA29" s="1">
        <v>1</v>
      </c>
      <c r="AB29" s="1">
        <v>1</v>
      </c>
      <c r="AC29" s="1">
        <v>1</v>
      </c>
      <c r="AD29" s="1">
        <v>0.89544000000000001</v>
      </c>
      <c r="AE29" s="1">
        <v>0.89254</v>
      </c>
      <c r="AF29" s="1">
        <v>0.89544000000000001</v>
      </c>
      <c r="AG29" s="1">
        <v>0.8952</v>
      </c>
      <c r="AH29" s="1">
        <v>0.89419999999999999</v>
      </c>
      <c r="AI29" s="1">
        <v>0.89637</v>
      </c>
      <c r="AJ29" s="1">
        <v>0.89268000000000003</v>
      </c>
      <c r="AK29" s="1">
        <v>0.87619000000000002</v>
      </c>
      <c r="AL29" s="1">
        <v>0.86817999999999995</v>
      </c>
      <c r="AM29" s="1">
        <v>0.87619000000000002</v>
      </c>
      <c r="AN29" s="1">
        <v>0.88292999999999999</v>
      </c>
      <c r="AO29" s="1">
        <v>0.88168999999999997</v>
      </c>
      <c r="AP29" s="1">
        <v>0.88439999999999996</v>
      </c>
      <c r="AQ29" s="2">
        <v>0.87977000000000005</v>
      </c>
    </row>
    <row r="30" spans="1:43">
      <c r="A30" s="10" t="s">
        <v>37</v>
      </c>
      <c r="B30" s="1">
        <v>4</v>
      </c>
      <c r="C30" s="1">
        <v>3</v>
      </c>
      <c r="D30" s="1">
        <v>4</v>
      </c>
      <c r="E30" s="1">
        <v>6</v>
      </c>
      <c r="F30" s="1">
        <v>6</v>
      </c>
      <c r="G30" s="1">
        <v>6</v>
      </c>
      <c r="H30" s="1">
        <v>6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0.78739999999999999</v>
      </c>
      <c r="Q30" s="1">
        <v>0.78739999999999999</v>
      </c>
      <c r="R30" s="1">
        <v>0.77952999999999995</v>
      </c>
      <c r="S30" s="1">
        <v>0.77952999999999995</v>
      </c>
      <c r="T30" s="1">
        <v>0.77952999999999995</v>
      </c>
      <c r="U30" s="1">
        <v>0.78739999999999999</v>
      </c>
      <c r="V30" s="1">
        <v>0.77952999999999995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0.89370000000000005</v>
      </c>
      <c r="AE30" s="1">
        <v>0.89370000000000005</v>
      </c>
      <c r="AF30" s="1">
        <v>0.88976</v>
      </c>
      <c r="AG30" s="1">
        <v>0.88976</v>
      </c>
      <c r="AH30" s="1">
        <v>0.88976</v>
      </c>
      <c r="AI30" s="1">
        <v>0.89370000000000005</v>
      </c>
      <c r="AJ30" s="1">
        <v>0.88976</v>
      </c>
      <c r="AK30" s="1">
        <v>0.88105999999999995</v>
      </c>
      <c r="AL30" s="1">
        <v>0.88105999999999995</v>
      </c>
      <c r="AM30" s="1">
        <v>0.87611000000000006</v>
      </c>
      <c r="AN30" s="1">
        <v>0.87611000000000006</v>
      </c>
      <c r="AO30" s="1">
        <v>0.87611000000000006</v>
      </c>
      <c r="AP30" s="1">
        <v>0.88105999999999995</v>
      </c>
      <c r="AQ30" s="2">
        <v>0.87611000000000006</v>
      </c>
    </row>
    <row r="31" spans="1:43">
      <c r="A31" s="10" t="s">
        <v>38</v>
      </c>
      <c r="B31" s="1">
        <v>3</v>
      </c>
      <c r="C31" s="1">
        <v>3</v>
      </c>
      <c r="D31" s="1">
        <v>4</v>
      </c>
      <c r="E31" s="1">
        <v>5</v>
      </c>
      <c r="F31" s="1">
        <v>6</v>
      </c>
      <c r="G31" s="1">
        <v>6</v>
      </c>
      <c r="H31" s="1">
        <v>6</v>
      </c>
      <c r="I31" s="1">
        <v>0.81159000000000003</v>
      </c>
      <c r="J31" s="1">
        <v>0.72463999999999995</v>
      </c>
      <c r="K31" s="1">
        <v>0.79364999999999997</v>
      </c>
      <c r="L31" s="1">
        <v>0.79364999999999997</v>
      </c>
      <c r="M31" s="1">
        <v>0.81159000000000003</v>
      </c>
      <c r="N31" s="1">
        <v>0.79364999999999997</v>
      </c>
      <c r="O31" s="1">
        <v>0.79364999999999997</v>
      </c>
      <c r="P31" s="1">
        <v>1</v>
      </c>
      <c r="Q31" s="1">
        <v>0.90908999999999995</v>
      </c>
      <c r="R31" s="1">
        <v>0.90908999999999995</v>
      </c>
      <c r="S31" s="1">
        <v>0.90908999999999995</v>
      </c>
      <c r="T31" s="1">
        <v>1</v>
      </c>
      <c r="U31" s="1">
        <v>0.90908999999999995</v>
      </c>
      <c r="V31" s="1">
        <v>0.90908999999999995</v>
      </c>
      <c r="W31" s="1">
        <v>0.99939</v>
      </c>
      <c r="X31" s="1">
        <v>0.99911000000000005</v>
      </c>
      <c r="Y31" s="1">
        <v>0.99939</v>
      </c>
      <c r="Z31" s="1">
        <v>0.99939</v>
      </c>
      <c r="AA31" s="1">
        <v>0.99939</v>
      </c>
      <c r="AB31" s="1">
        <v>0.99939</v>
      </c>
      <c r="AC31" s="1">
        <v>0.99939</v>
      </c>
      <c r="AD31" s="1">
        <v>0.99970000000000003</v>
      </c>
      <c r="AE31" s="1">
        <v>0.95409999999999995</v>
      </c>
      <c r="AF31" s="1">
        <v>0.95423999999999998</v>
      </c>
      <c r="AG31" s="1">
        <v>0.95423999999999998</v>
      </c>
      <c r="AH31" s="1">
        <v>0.99970000000000003</v>
      </c>
      <c r="AI31" s="1">
        <v>0.95423999999999998</v>
      </c>
      <c r="AJ31" s="1">
        <v>0.95423999999999998</v>
      </c>
      <c r="AK31" s="1">
        <v>0.89600000000000002</v>
      </c>
      <c r="AL31" s="1">
        <v>0.80645</v>
      </c>
      <c r="AM31" s="1">
        <v>0.84745999999999999</v>
      </c>
      <c r="AN31" s="1">
        <v>0.84745999999999999</v>
      </c>
      <c r="AO31" s="1">
        <v>0.89600000000000002</v>
      </c>
      <c r="AP31" s="1">
        <v>0.84745999999999999</v>
      </c>
      <c r="AQ31" s="2">
        <v>0.84745999999999999</v>
      </c>
    </row>
    <row r="32" spans="1:43">
      <c r="A32" s="10" t="s">
        <v>39</v>
      </c>
      <c r="B32" s="1">
        <v>3</v>
      </c>
      <c r="C32" s="1">
        <v>2</v>
      </c>
      <c r="D32" s="1">
        <v>4</v>
      </c>
      <c r="E32" s="1">
        <v>5</v>
      </c>
      <c r="F32" s="1">
        <v>6</v>
      </c>
      <c r="G32" s="1">
        <v>6</v>
      </c>
      <c r="H32" s="1">
        <v>6</v>
      </c>
      <c r="I32" s="1">
        <v>0.78571000000000002</v>
      </c>
      <c r="J32" s="1">
        <v>0.55152999999999996</v>
      </c>
      <c r="K32" s="1">
        <v>0.78486</v>
      </c>
      <c r="L32" s="1">
        <v>0.78571000000000002</v>
      </c>
      <c r="M32" s="1">
        <v>0.79098000000000002</v>
      </c>
      <c r="N32" s="1">
        <v>0.78571000000000002</v>
      </c>
      <c r="O32" s="1">
        <v>0.79098000000000002</v>
      </c>
      <c r="P32" s="1">
        <v>0.96584999999999999</v>
      </c>
      <c r="Q32" s="1">
        <v>0.96584999999999999</v>
      </c>
      <c r="R32" s="1">
        <v>0.96097999999999995</v>
      </c>
      <c r="S32" s="1">
        <v>0.96584999999999999</v>
      </c>
      <c r="T32" s="1">
        <v>0.96499999999999997</v>
      </c>
      <c r="U32" s="1">
        <v>0.96584999999999999</v>
      </c>
      <c r="V32" s="1">
        <v>0.96499999999999997</v>
      </c>
      <c r="W32" s="1">
        <v>0.99746000000000001</v>
      </c>
      <c r="X32" s="1">
        <v>0.99243000000000003</v>
      </c>
      <c r="Y32" s="1">
        <v>0.99746000000000001</v>
      </c>
      <c r="Z32" s="1">
        <v>0.99746000000000001</v>
      </c>
      <c r="AA32" s="1">
        <v>0.99760000000000004</v>
      </c>
      <c r="AB32" s="1">
        <v>0.99746000000000001</v>
      </c>
      <c r="AC32" s="1">
        <v>0.99760000000000004</v>
      </c>
      <c r="AD32" s="1">
        <v>0.98165999999999998</v>
      </c>
      <c r="AE32" s="1">
        <v>0.97914000000000001</v>
      </c>
      <c r="AF32" s="1">
        <v>0.97921999999999998</v>
      </c>
      <c r="AG32" s="1">
        <v>0.98165999999999998</v>
      </c>
      <c r="AH32" s="1">
        <v>0.98129999999999995</v>
      </c>
      <c r="AI32" s="1">
        <v>0.98165999999999998</v>
      </c>
      <c r="AJ32" s="1">
        <v>0.98129999999999995</v>
      </c>
      <c r="AK32" s="1">
        <v>0.86651999999999996</v>
      </c>
      <c r="AL32" s="1">
        <v>0.70213000000000003</v>
      </c>
      <c r="AM32" s="1">
        <v>0.86404000000000003</v>
      </c>
      <c r="AN32" s="1">
        <v>0.86651999999999996</v>
      </c>
      <c r="AO32" s="1">
        <v>0.86936999999999998</v>
      </c>
      <c r="AP32" s="1">
        <v>0.86651999999999996</v>
      </c>
      <c r="AQ32" s="2">
        <v>0.86936999999999998</v>
      </c>
    </row>
    <row r="33" spans="1:43">
      <c r="A33" s="10" t="s">
        <v>40</v>
      </c>
      <c r="B33" s="1">
        <v>3</v>
      </c>
      <c r="C33" s="1">
        <v>2</v>
      </c>
      <c r="D33" s="1">
        <v>4</v>
      </c>
      <c r="E33" s="1">
        <v>5</v>
      </c>
      <c r="F33" s="1">
        <v>6</v>
      </c>
      <c r="G33" s="1">
        <v>6</v>
      </c>
      <c r="H33" s="1">
        <v>6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0.78125</v>
      </c>
      <c r="Q33" s="1">
        <v>0.78905999999999998</v>
      </c>
      <c r="R33" s="1">
        <v>0.78905999999999998</v>
      </c>
      <c r="S33" s="1">
        <v>0.77344000000000002</v>
      </c>
      <c r="T33" s="1">
        <v>0.74219000000000002</v>
      </c>
      <c r="U33" s="1">
        <v>0.77344000000000002</v>
      </c>
      <c r="V33" s="1">
        <v>0.78905999999999998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0.89061999999999997</v>
      </c>
      <c r="AE33" s="1">
        <v>0.89453000000000005</v>
      </c>
      <c r="AF33" s="1">
        <v>0.89453000000000005</v>
      </c>
      <c r="AG33" s="1">
        <v>0.88671999999999995</v>
      </c>
      <c r="AH33" s="1">
        <v>0.87109999999999999</v>
      </c>
      <c r="AI33" s="1">
        <v>0.88671999999999995</v>
      </c>
      <c r="AJ33" s="1">
        <v>0.89453000000000005</v>
      </c>
      <c r="AK33" s="1">
        <v>0.87719000000000003</v>
      </c>
      <c r="AL33" s="1">
        <v>0.88209000000000004</v>
      </c>
      <c r="AM33" s="1">
        <v>0.88209000000000004</v>
      </c>
      <c r="AN33" s="1">
        <v>0.87224999999999997</v>
      </c>
      <c r="AO33" s="1">
        <v>0.85202</v>
      </c>
      <c r="AP33" s="1">
        <v>0.87224999999999997</v>
      </c>
      <c r="AQ33" s="2">
        <v>0.88209000000000004</v>
      </c>
    </row>
    <row r="34" spans="1:43">
      <c r="A34" s="10" t="s">
        <v>41</v>
      </c>
      <c r="B34" s="1">
        <v>3</v>
      </c>
      <c r="C34" s="1">
        <v>2</v>
      </c>
      <c r="D34" s="1">
        <v>3</v>
      </c>
      <c r="E34" s="1">
        <v>4</v>
      </c>
      <c r="F34" s="1">
        <v>6</v>
      </c>
      <c r="G34" s="1">
        <v>6</v>
      </c>
      <c r="H34" s="1">
        <v>6</v>
      </c>
      <c r="I34" s="1">
        <v>0.46823999999999999</v>
      </c>
      <c r="J34" s="1">
        <v>0.45957999999999999</v>
      </c>
      <c r="K34" s="1">
        <v>0.46823999999999999</v>
      </c>
      <c r="L34" s="1">
        <v>0.71326000000000001</v>
      </c>
      <c r="M34" s="1">
        <v>0.90610000000000002</v>
      </c>
      <c r="N34" s="1">
        <v>0.90610000000000002</v>
      </c>
      <c r="O34" s="1">
        <v>0.90610000000000002</v>
      </c>
      <c r="P34" s="1">
        <v>1</v>
      </c>
      <c r="Q34" s="1">
        <v>1</v>
      </c>
      <c r="R34" s="1">
        <v>1</v>
      </c>
      <c r="S34" s="1">
        <v>1</v>
      </c>
      <c r="T34" s="1">
        <v>0.99485000000000001</v>
      </c>
      <c r="U34" s="1">
        <v>0.99485000000000001</v>
      </c>
      <c r="V34" s="1">
        <v>0.99485000000000001</v>
      </c>
      <c r="W34" s="1">
        <v>0.98938000000000004</v>
      </c>
      <c r="X34" s="1">
        <v>0.98900999999999994</v>
      </c>
      <c r="Y34" s="1">
        <v>0.98938000000000004</v>
      </c>
      <c r="Z34" s="1">
        <v>0.99624000000000001</v>
      </c>
      <c r="AA34" s="1">
        <v>0.99905999999999995</v>
      </c>
      <c r="AB34" s="1">
        <v>0.99905999999999995</v>
      </c>
      <c r="AC34" s="1">
        <v>0.99905999999999995</v>
      </c>
      <c r="AD34" s="1">
        <v>0.99468999999999996</v>
      </c>
      <c r="AE34" s="1">
        <v>0.99450000000000005</v>
      </c>
      <c r="AF34" s="1">
        <v>0.99468999999999996</v>
      </c>
      <c r="AG34" s="1">
        <v>0.99812000000000001</v>
      </c>
      <c r="AH34" s="1">
        <v>0.99695999999999996</v>
      </c>
      <c r="AI34" s="1">
        <v>0.99695999999999996</v>
      </c>
      <c r="AJ34" s="1">
        <v>0.99695999999999996</v>
      </c>
      <c r="AK34" s="1">
        <v>0.63782000000000005</v>
      </c>
      <c r="AL34" s="1">
        <v>0.62973999999999997</v>
      </c>
      <c r="AM34" s="1">
        <v>0.63782000000000005</v>
      </c>
      <c r="AN34" s="1">
        <v>0.83262999999999998</v>
      </c>
      <c r="AO34" s="1">
        <v>0.94840000000000002</v>
      </c>
      <c r="AP34" s="1">
        <v>0.94840000000000002</v>
      </c>
      <c r="AQ34" s="2">
        <v>0.94840000000000002</v>
      </c>
    </row>
    <row r="35" spans="1:43">
      <c r="A35" s="10" t="s">
        <v>42</v>
      </c>
      <c r="B35" s="1">
        <v>4</v>
      </c>
      <c r="C35" s="1">
        <v>3</v>
      </c>
      <c r="D35" s="1">
        <v>4</v>
      </c>
      <c r="E35" s="1">
        <v>6</v>
      </c>
      <c r="F35" s="1">
        <v>6</v>
      </c>
      <c r="G35" s="1">
        <v>6</v>
      </c>
      <c r="H35" s="1">
        <v>6</v>
      </c>
      <c r="I35" s="1">
        <v>0.96906999999999999</v>
      </c>
      <c r="J35" s="1">
        <v>0.91588999999999998</v>
      </c>
      <c r="K35" s="1">
        <v>0.96906999999999999</v>
      </c>
      <c r="L35" s="1">
        <v>0.97058999999999995</v>
      </c>
      <c r="M35" s="1">
        <v>0.94118000000000002</v>
      </c>
      <c r="N35" s="1">
        <v>0.94118000000000002</v>
      </c>
      <c r="O35" s="1">
        <v>0.94443999999999995</v>
      </c>
      <c r="P35" s="1">
        <v>1</v>
      </c>
      <c r="Q35" s="1">
        <v>0.9899</v>
      </c>
      <c r="R35" s="1">
        <v>0.98946999999999996</v>
      </c>
      <c r="S35" s="1">
        <v>0.99</v>
      </c>
      <c r="T35" s="1">
        <v>0.51063999999999998</v>
      </c>
      <c r="U35" s="1">
        <v>0.51063999999999998</v>
      </c>
      <c r="V35" s="1">
        <v>0.51</v>
      </c>
      <c r="W35" s="1">
        <v>0.99985999999999997</v>
      </c>
      <c r="X35" s="1">
        <v>0.99958000000000002</v>
      </c>
      <c r="Y35" s="1">
        <v>0.99985999999999997</v>
      </c>
      <c r="Z35" s="1">
        <v>0.99985999999999997</v>
      </c>
      <c r="AA35" s="1">
        <v>0.99985999999999997</v>
      </c>
      <c r="AB35" s="1">
        <v>0.99985999999999997</v>
      </c>
      <c r="AC35" s="1">
        <v>0.99985999999999997</v>
      </c>
      <c r="AD35" s="1">
        <v>0.99992999999999999</v>
      </c>
      <c r="AE35" s="1">
        <v>0.99473999999999996</v>
      </c>
      <c r="AF35" s="1">
        <v>0.99465999999999999</v>
      </c>
      <c r="AG35" s="1">
        <v>0.99492999999999998</v>
      </c>
      <c r="AH35" s="1">
        <v>0.75524999999999998</v>
      </c>
      <c r="AI35" s="1">
        <v>0.75524999999999998</v>
      </c>
      <c r="AJ35" s="1">
        <v>0.75492999999999999</v>
      </c>
      <c r="AK35" s="1">
        <v>0.98429</v>
      </c>
      <c r="AL35" s="1">
        <v>0.95145999999999997</v>
      </c>
      <c r="AM35" s="1">
        <v>0.97916000000000003</v>
      </c>
      <c r="AN35" s="1">
        <v>0.98019999999999996</v>
      </c>
      <c r="AO35" s="1">
        <v>0.66207000000000005</v>
      </c>
      <c r="AP35" s="1">
        <v>0.66207000000000005</v>
      </c>
      <c r="AQ35" s="2">
        <v>0.66234000000000004</v>
      </c>
    </row>
    <row r="36" spans="1:43">
      <c r="A36" s="10" t="s">
        <v>43</v>
      </c>
      <c r="B36" s="1">
        <v>4</v>
      </c>
      <c r="C36" s="1">
        <v>3</v>
      </c>
      <c r="D36" s="1">
        <v>4</v>
      </c>
      <c r="E36" s="1">
        <v>6</v>
      </c>
      <c r="F36" s="1">
        <v>6</v>
      </c>
      <c r="G36" s="1">
        <v>6</v>
      </c>
      <c r="H36" s="1">
        <v>6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0.69686000000000003</v>
      </c>
      <c r="Q36" s="1">
        <v>0.69686000000000003</v>
      </c>
      <c r="R36" s="1">
        <v>0.75261</v>
      </c>
      <c r="S36" s="1">
        <v>0.69686000000000003</v>
      </c>
      <c r="T36" s="1">
        <v>0.69686000000000003</v>
      </c>
      <c r="U36" s="1">
        <v>0.69686000000000003</v>
      </c>
      <c r="V36" s="1">
        <v>0.72982000000000002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0.84843000000000002</v>
      </c>
      <c r="AE36" s="1">
        <v>0.84843000000000002</v>
      </c>
      <c r="AF36" s="1">
        <v>0.87629999999999997</v>
      </c>
      <c r="AG36" s="1">
        <v>0.84843000000000002</v>
      </c>
      <c r="AH36" s="1">
        <v>0.84843000000000002</v>
      </c>
      <c r="AI36" s="1">
        <v>0.84843000000000002</v>
      </c>
      <c r="AJ36" s="1">
        <v>0.86490999999999996</v>
      </c>
      <c r="AK36" s="1">
        <v>0.82135000000000002</v>
      </c>
      <c r="AL36" s="1">
        <v>0.82135000000000002</v>
      </c>
      <c r="AM36" s="1">
        <v>0.85884000000000005</v>
      </c>
      <c r="AN36" s="1">
        <v>0.82135000000000002</v>
      </c>
      <c r="AO36" s="1">
        <v>0.82135000000000002</v>
      </c>
      <c r="AP36" s="1">
        <v>0.82135000000000002</v>
      </c>
      <c r="AQ36" s="2">
        <v>0.84380999999999995</v>
      </c>
    </row>
    <row r="37" spans="1:43">
      <c r="A37" s="10" t="s">
        <v>44</v>
      </c>
      <c r="B37" s="1">
        <v>4</v>
      </c>
      <c r="C37" s="1">
        <v>3</v>
      </c>
      <c r="D37" s="1">
        <v>4</v>
      </c>
      <c r="E37" s="1">
        <v>5</v>
      </c>
      <c r="F37" s="1">
        <v>6</v>
      </c>
      <c r="G37" s="1">
        <v>6</v>
      </c>
      <c r="H37" s="1">
        <v>6</v>
      </c>
      <c r="I37" s="1">
        <v>0.60155999999999998</v>
      </c>
      <c r="J37" s="1">
        <v>0.51678000000000002</v>
      </c>
      <c r="K37" s="1">
        <v>0.61594000000000004</v>
      </c>
      <c r="L37" s="1">
        <v>0.60155999999999998</v>
      </c>
      <c r="M37" s="1">
        <v>0.68420999999999998</v>
      </c>
      <c r="N37" s="1">
        <v>0.70587999999999995</v>
      </c>
      <c r="O37" s="1">
        <v>0.70587999999999995</v>
      </c>
      <c r="P37" s="1">
        <v>0.96250000000000002</v>
      </c>
      <c r="Q37" s="1">
        <v>0.96250000000000002</v>
      </c>
      <c r="R37" s="1">
        <v>0.96591000000000005</v>
      </c>
      <c r="S37" s="1">
        <v>0.96250000000000002</v>
      </c>
      <c r="T37" s="1">
        <v>0.73863999999999996</v>
      </c>
      <c r="U37" s="1">
        <v>0.9</v>
      </c>
      <c r="V37" s="1">
        <v>0.9</v>
      </c>
      <c r="W37" s="1">
        <v>0.99761999999999995</v>
      </c>
      <c r="X37" s="1">
        <v>0.99663999999999997</v>
      </c>
      <c r="Y37" s="1">
        <v>0.99751999999999996</v>
      </c>
      <c r="Z37" s="1">
        <v>0.99761999999999995</v>
      </c>
      <c r="AA37" s="1">
        <v>0.99860000000000004</v>
      </c>
      <c r="AB37" s="1">
        <v>0.99860000000000004</v>
      </c>
      <c r="AC37" s="1">
        <v>0.99860000000000004</v>
      </c>
      <c r="AD37" s="1">
        <v>0.98006000000000004</v>
      </c>
      <c r="AE37" s="1">
        <v>0.97957000000000005</v>
      </c>
      <c r="AF37" s="1">
        <v>0.98172000000000004</v>
      </c>
      <c r="AG37" s="1">
        <v>0.98006000000000004</v>
      </c>
      <c r="AH37" s="1">
        <v>0.86861999999999995</v>
      </c>
      <c r="AI37" s="1">
        <v>0.94930000000000003</v>
      </c>
      <c r="AJ37" s="1">
        <v>0.94930000000000003</v>
      </c>
      <c r="AK37" s="1">
        <v>0.74038000000000004</v>
      </c>
      <c r="AL37" s="1">
        <v>0.67249000000000003</v>
      </c>
      <c r="AM37" s="1">
        <v>0.75221000000000005</v>
      </c>
      <c r="AN37" s="1">
        <v>0.74038000000000004</v>
      </c>
      <c r="AO37" s="1">
        <v>0.71038000000000001</v>
      </c>
      <c r="AP37" s="1">
        <v>0.79120999999999997</v>
      </c>
      <c r="AQ37" s="2">
        <v>0.79120999999999997</v>
      </c>
    </row>
    <row r="38" spans="1:43">
      <c r="A38" s="10" t="s">
        <v>45</v>
      </c>
      <c r="B38" s="1">
        <v>2</v>
      </c>
      <c r="C38" s="1">
        <v>2</v>
      </c>
      <c r="D38" s="1">
        <v>4</v>
      </c>
      <c r="E38" s="1">
        <v>5</v>
      </c>
      <c r="F38" s="1">
        <v>6</v>
      </c>
      <c r="G38" s="1">
        <v>6</v>
      </c>
      <c r="H38" s="1">
        <v>6</v>
      </c>
      <c r="I38" s="1">
        <v>0.98592000000000002</v>
      </c>
      <c r="J38" s="1">
        <v>0.98592000000000002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0.625</v>
      </c>
      <c r="Q38" s="1">
        <v>0.625</v>
      </c>
      <c r="R38" s="1">
        <v>0.8125</v>
      </c>
      <c r="S38" s="1">
        <v>0.61607000000000001</v>
      </c>
      <c r="T38" s="1">
        <v>0.60714000000000001</v>
      </c>
      <c r="U38" s="1">
        <v>0.60714000000000001</v>
      </c>
      <c r="V38" s="1">
        <v>0.60714000000000001</v>
      </c>
      <c r="W38" s="1">
        <v>0.99995000000000001</v>
      </c>
      <c r="X38" s="1">
        <v>0.9999500000000000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0.81247999999999998</v>
      </c>
      <c r="AE38" s="1">
        <v>0.81247999999999998</v>
      </c>
      <c r="AF38" s="1">
        <v>0.90625</v>
      </c>
      <c r="AG38" s="1">
        <v>0.80803999999999998</v>
      </c>
      <c r="AH38" s="1">
        <v>0.80357000000000001</v>
      </c>
      <c r="AI38" s="1">
        <v>0.80357000000000001</v>
      </c>
      <c r="AJ38" s="1">
        <v>0.80357000000000001</v>
      </c>
      <c r="AK38" s="1">
        <v>0.76502999999999999</v>
      </c>
      <c r="AL38" s="1">
        <v>0.76502999999999999</v>
      </c>
      <c r="AM38" s="1">
        <v>0.89654999999999996</v>
      </c>
      <c r="AN38" s="1">
        <v>0.76243000000000005</v>
      </c>
      <c r="AO38" s="1">
        <v>0.75555000000000005</v>
      </c>
      <c r="AP38" s="1">
        <v>0.75555000000000005</v>
      </c>
      <c r="AQ38" s="2">
        <v>0.75555000000000005</v>
      </c>
    </row>
    <row r="39" spans="1:43">
      <c r="A39" s="10" t="s">
        <v>46</v>
      </c>
      <c r="B39" s="1">
        <v>2</v>
      </c>
      <c r="C39" s="1">
        <v>3</v>
      </c>
      <c r="D39" s="1">
        <v>4</v>
      </c>
      <c r="E39" s="1">
        <v>5</v>
      </c>
      <c r="F39" s="1">
        <v>6</v>
      </c>
      <c r="G39" s="1">
        <v>6</v>
      </c>
      <c r="H39" s="1">
        <v>6</v>
      </c>
      <c r="I39" s="1">
        <v>0.92683000000000004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0.62295</v>
      </c>
      <c r="Q39" s="1">
        <v>0.62295</v>
      </c>
      <c r="R39" s="1">
        <v>0.61475000000000002</v>
      </c>
      <c r="S39" s="1">
        <v>0.62295</v>
      </c>
      <c r="T39" s="1">
        <v>0.61475000000000002</v>
      </c>
      <c r="U39" s="1">
        <v>0.60168999999999995</v>
      </c>
      <c r="V39" s="1">
        <v>0.62712000000000001</v>
      </c>
      <c r="W39" s="1">
        <v>0.99972000000000005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0.81133999999999995</v>
      </c>
      <c r="AE39" s="1">
        <v>0.81147999999999998</v>
      </c>
      <c r="AF39" s="1">
        <v>0.80737999999999999</v>
      </c>
      <c r="AG39" s="1">
        <v>0.81147999999999998</v>
      </c>
      <c r="AH39" s="1">
        <v>0.80737999999999999</v>
      </c>
      <c r="AI39" s="1">
        <v>0.80084</v>
      </c>
      <c r="AJ39" s="1">
        <v>0.81355999999999995</v>
      </c>
      <c r="AK39" s="1">
        <v>0.74509999999999998</v>
      </c>
      <c r="AL39" s="1">
        <v>0.76768000000000003</v>
      </c>
      <c r="AM39" s="1">
        <v>0.76141999999999999</v>
      </c>
      <c r="AN39" s="1">
        <v>0.76768000000000003</v>
      </c>
      <c r="AO39" s="1">
        <v>0.76141999999999999</v>
      </c>
      <c r="AP39" s="1">
        <v>0.75131999999999999</v>
      </c>
      <c r="AQ39" s="2">
        <v>0.77083000000000002</v>
      </c>
    </row>
    <row r="40" spans="1:43">
      <c r="A40" s="10" t="s">
        <v>47</v>
      </c>
      <c r="B40" s="1">
        <v>3</v>
      </c>
      <c r="C40" s="1">
        <v>2</v>
      </c>
      <c r="D40" s="1">
        <v>3</v>
      </c>
      <c r="E40" s="1">
        <v>5</v>
      </c>
      <c r="F40" s="1">
        <v>6</v>
      </c>
      <c r="G40" s="1">
        <v>6</v>
      </c>
      <c r="H40" s="1">
        <v>6</v>
      </c>
      <c r="I40" s="1">
        <v>0.52459</v>
      </c>
      <c r="J40" s="1">
        <v>0.50793999999999995</v>
      </c>
      <c r="K40" s="1">
        <v>0.52459</v>
      </c>
      <c r="L40" s="1">
        <v>0.52459</v>
      </c>
      <c r="M40" s="1">
        <v>0.5</v>
      </c>
      <c r="N40" s="1">
        <v>0.5</v>
      </c>
      <c r="O40" s="1">
        <v>0.53332999999999997</v>
      </c>
      <c r="P40" s="1">
        <v>1</v>
      </c>
      <c r="Q40" s="1">
        <v>1</v>
      </c>
      <c r="R40" s="1">
        <v>1</v>
      </c>
      <c r="S40" s="1">
        <v>1</v>
      </c>
      <c r="T40" s="1">
        <v>0.90625</v>
      </c>
      <c r="U40" s="1">
        <v>0.90625</v>
      </c>
      <c r="V40" s="1">
        <v>1</v>
      </c>
      <c r="W40" s="1">
        <v>0.99865000000000004</v>
      </c>
      <c r="X40" s="1">
        <v>0.99855000000000005</v>
      </c>
      <c r="Y40" s="1">
        <v>0.99865000000000004</v>
      </c>
      <c r="Z40" s="1">
        <v>0.99865000000000004</v>
      </c>
      <c r="AA40" s="1">
        <v>0.99865000000000004</v>
      </c>
      <c r="AB40" s="1">
        <v>0.99865000000000004</v>
      </c>
      <c r="AC40" s="1">
        <v>0.99868999999999997</v>
      </c>
      <c r="AD40" s="1">
        <v>0.99931999999999999</v>
      </c>
      <c r="AE40" s="1">
        <v>0.99927999999999995</v>
      </c>
      <c r="AF40" s="1">
        <v>0.99931999999999999</v>
      </c>
      <c r="AG40" s="1">
        <v>0.99931999999999999</v>
      </c>
      <c r="AH40" s="1">
        <v>0.95245000000000002</v>
      </c>
      <c r="AI40" s="1">
        <v>0.95245000000000002</v>
      </c>
      <c r="AJ40" s="1">
        <v>0.99934000000000001</v>
      </c>
      <c r="AK40" s="1">
        <v>0.68816999999999995</v>
      </c>
      <c r="AL40" s="1">
        <v>0.67369000000000001</v>
      </c>
      <c r="AM40" s="1">
        <v>0.68816999999999995</v>
      </c>
      <c r="AN40" s="1">
        <v>0.68816999999999995</v>
      </c>
      <c r="AO40" s="1">
        <v>0.64444000000000001</v>
      </c>
      <c r="AP40" s="1">
        <v>0.64444000000000001</v>
      </c>
      <c r="AQ40" s="2">
        <v>0.69564999999999999</v>
      </c>
    </row>
    <row r="41" spans="1:43">
      <c r="A41" s="10" t="s">
        <v>48</v>
      </c>
      <c r="B41" s="1">
        <v>3</v>
      </c>
      <c r="C41" s="1">
        <v>2</v>
      </c>
      <c r="D41" s="1">
        <v>3</v>
      </c>
      <c r="E41" s="1">
        <v>5</v>
      </c>
      <c r="F41" s="1">
        <v>6</v>
      </c>
      <c r="G41" s="1">
        <v>6</v>
      </c>
      <c r="H41" s="1">
        <v>6</v>
      </c>
      <c r="I41" s="1">
        <v>0.89854999999999996</v>
      </c>
      <c r="J41" s="1">
        <v>0.59614999999999996</v>
      </c>
      <c r="K41" s="1">
        <v>0.89854999999999996</v>
      </c>
      <c r="L41" s="1">
        <v>1</v>
      </c>
      <c r="M41" s="1">
        <v>1</v>
      </c>
      <c r="N41" s="1">
        <v>1</v>
      </c>
      <c r="O41" s="1">
        <v>1</v>
      </c>
      <c r="P41" s="1">
        <v>0.89854999999999996</v>
      </c>
      <c r="Q41" s="1">
        <v>0.86111000000000004</v>
      </c>
      <c r="R41" s="1">
        <v>0.89854999999999996</v>
      </c>
      <c r="S41" s="1">
        <v>7.2464000000000001E-2</v>
      </c>
      <c r="T41" s="1">
        <v>7.2464000000000001E-2</v>
      </c>
      <c r="U41" s="1">
        <v>0.86956999999999995</v>
      </c>
      <c r="V41" s="1">
        <v>0.89854999999999996</v>
      </c>
      <c r="W41" s="1">
        <v>0.99966999999999995</v>
      </c>
      <c r="X41" s="1">
        <v>0.99804000000000004</v>
      </c>
      <c r="Y41" s="1">
        <v>0.99966999999999995</v>
      </c>
      <c r="Z41" s="1">
        <v>1</v>
      </c>
      <c r="AA41" s="1">
        <v>1</v>
      </c>
      <c r="AB41" s="1">
        <v>1</v>
      </c>
      <c r="AC41" s="1">
        <v>1</v>
      </c>
      <c r="AD41" s="1">
        <v>0.94911000000000001</v>
      </c>
      <c r="AE41" s="1">
        <v>0.92957999999999996</v>
      </c>
      <c r="AF41" s="1">
        <v>0.94911000000000001</v>
      </c>
      <c r="AG41" s="1">
        <v>0.53622999999999998</v>
      </c>
      <c r="AH41" s="1">
        <v>0.53622999999999998</v>
      </c>
      <c r="AI41" s="1">
        <v>0.93478000000000006</v>
      </c>
      <c r="AJ41" s="1">
        <v>0.94928000000000001</v>
      </c>
      <c r="AK41" s="1">
        <v>0.89854999999999996</v>
      </c>
      <c r="AL41" s="1">
        <v>0.70454000000000006</v>
      </c>
      <c r="AM41" s="1">
        <v>0.89854999999999996</v>
      </c>
      <c r="AN41" s="1">
        <v>0.13514000000000001</v>
      </c>
      <c r="AO41" s="1">
        <v>0.13514000000000001</v>
      </c>
      <c r="AP41" s="1">
        <v>0.93023999999999996</v>
      </c>
      <c r="AQ41" s="2">
        <v>0.94655999999999996</v>
      </c>
    </row>
    <row r="42" spans="1:43">
      <c r="A42" s="10" t="s">
        <v>49</v>
      </c>
      <c r="B42" s="1">
        <v>4</v>
      </c>
      <c r="C42" s="1">
        <v>3</v>
      </c>
      <c r="D42" s="1">
        <v>4</v>
      </c>
      <c r="E42" s="1">
        <v>7</v>
      </c>
      <c r="F42" s="1">
        <v>6</v>
      </c>
      <c r="G42" s="1">
        <v>6</v>
      </c>
      <c r="H42" s="1">
        <v>6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0.37173</v>
      </c>
      <c r="Q42" s="1">
        <v>0.37173</v>
      </c>
      <c r="R42" s="1">
        <v>0.37173</v>
      </c>
      <c r="S42" s="1">
        <v>0.88482000000000005</v>
      </c>
      <c r="T42" s="1">
        <v>0.37173</v>
      </c>
      <c r="U42" s="1">
        <v>0.37173</v>
      </c>
      <c r="V42" s="1">
        <v>0.37173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0.68586000000000003</v>
      </c>
      <c r="AE42" s="1">
        <v>0.68586000000000003</v>
      </c>
      <c r="AF42" s="1">
        <v>0.68586000000000003</v>
      </c>
      <c r="AG42" s="1">
        <v>0.94240999999999997</v>
      </c>
      <c r="AH42" s="1">
        <v>0.68586000000000003</v>
      </c>
      <c r="AI42" s="1">
        <v>0.68586000000000003</v>
      </c>
      <c r="AJ42" s="1">
        <v>0.68586000000000003</v>
      </c>
      <c r="AK42" s="1">
        <v>0.54198999999999997</v>
      </c>
      <c r="AL42" s="1">
        <v>0.54198999999999997</v>
      </c>
      <c r="AM42" s="1">
        <v>0.54198999999999997</v>
      </c>
      <c r="AN42" s="1">
        <v>0.93889</v>
      </c>
      <c r="AO42" s="1">
        <v>0.54198999999999997</v>
      </c>
      <c r="AP42" s="1">
        <v>0.54198999999999997</v>
      </c>
      <c r="AQ42" s="2">
        <v>0.54198999999999997</v>
      </c>
    </row>
    <row r="43" spans="1:43">
      <c r="A43" s="10" t="s">
        <v>50</v>
      </c>
      <c r="B43" s="1">
        <v>2</v>
      </c>
      <c r="C43" s="1">
        <v>3</v>
      </c>
      <c r="D43" s="1">
        <v>5</v>
      </c>
      <c r="E43" s="1">
        <v>6</v>
      </c>
      <c r="F43" s="1">
        <v>6</v>
      </c>
      <c r="G43" s="1">
        <v>6</v>
      </c>
      <c r="H43" s="1">
        <v>6</v>
      </c>
      <c r="I43" s="1">
        <v>0.75</v>
      </c>
      <c r="J43" s="1">
        <v>0.98507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0.44</v>
      </c>
      <c r="Q43" s="1">
        <v>0.44</v>
      </c>
      <c r="R43" s="1">
        <v>0.43332999999999999</v>
      </c>
      <c r="S43" s="1">
        <v>0.39333000000000001</v>
      </c>
      <c r="T43" s="1">
        <v>0.44</v>
      </c>
      <c r="U43" s="1">
        <v>0.44</v>
      </c>
      <c r="V43" s="1">
        <v>0.41332999999999998</v>
      </c>
      <c r="W43" s="1">
        <v>0.99897000000000002</v>
      </c>
      <c r="X43" s="1">
        <v>0.9999500000000000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0.71948000000000001</v>
      </c>
      <c r="AE43" s="1">
        <v>0.71997999999999995</v>
      </c>
      <c r="AF43" s="1">
        <v>0.71665999999999996</v>
      </c>
      <c r="AG43" s="1">
        <v>0.69665999999999995</v>
      </c>
      <c r="AH43" s="1">
        <v>0.72</v>
      </c>
      <c r="AI43" s="1">
        <v>0.72</v>
      </c>
      <c r="AJ43" s="1">
        <v>0.70665999999999995</v>
      </c>
      <c r="AK43" s="1">
        <v>0.55462</v>
      </c>
      <c r="AL43" s="1">
        <v>0.60829</v>
      </c>
      <c r="AM43" s="1">
        <v>0.60465000000000002</v>
      </c>
      <c r="AN43" s="1">
        <v>0.56459000000000004</v>
      </c>
      <c r="AO43" s="1">
        <v>0.61111000000000004</v>
      </c>
      <c r="AP43" s="1">
        <v>0.61111000000000004</v>
      </c>
      <c r="AQ43" s="2">
        <v>0.58489999999999998</v>
      </c>
    </row>
    <row r="44" spans="1:43">
      <c r="A44" s="10" t="s">
        <v>51</v>
      </c>
      <c r="B44" s="1">
        <v>3</v>
      </c>
      <c r="C44" s="1">
        <v>3</v>
      </c>
      <c r="D44" s="1">
        <v>4</v>
      </c>
      <c r="E44" s="1">
        <v>6</v>
      </c>
      <c r="F44" s="1">
        <v>6</v>
      </c>
      <c r="G44" s="1">
        <v>6</v>
      </c>
      <c r="H44" s="1">
        <v>6</v>
      </c>
      <c r="I44" s="1">
        <v>0.81159000000000003</v>
      </c>
      <c r="J44" s="1">
        <v>0.94915000000000005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0.34567999999999999</v>
      </c>
      <c r="Q44" s="1">
        <v>0.34567999999999999</v>
      </c>
      <c r="R44" s="1">
        <v>0.34567999999999999</v>
      </c>
      <c r="S44" s="1">
        <v>0.34567999999999999</v>
      </c>
      <c r="T44" s="1">
        <v>0.34567999999999999</v>
      </c>
      <c r="U44" s="1">
        <v>0.34567999999999999</v>
      </c>
      <c r="V44" s="1">
        <v>0.34567999999999999</v>
      </c>
      <c r="W44" s="1">
        <v>0.99939</v>
      </c>
      <c r="X44" s="1">
        <v>0.99985999999999997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0.67254000000000003</v>
      </c>
      <c r="AE44" s="1">
        <v>0.67276999999999998</v>
      </c>
      <c r="AF44" s="1">
        <v>0.67283999999999999</v>
      </c>
      <c r="AG44" s="1">
        <v>0.67283999999999999</v>
      </c>
      <c r="AH44" s="1">
        <v>0.67283999999999999</v>
      </c>
      <c r="AI44" s="1">
        <v>0.67283999999999999</v>
      </c>
      <c r="AJ44" s="1">
        <v>0.67283999999999999</v>
      </c>
      <c r="AK44" s="1">
        <v>0.48485</v>
      </c>
      <c r="AL44" s="1">
        <v>0.50678999999999996</v>
      </c>
      <c r="AM44" s="1">
        <v>0.51375999999999999</v>
      </c>
      <c r="AN44" s="1">
        <v>0.51375999999999999</v>
      </c>
      <c r="AO44" s="1">
        <v>0.51375999999999999</v>
      </c>
      <c r="AP44" s="1">
        <v>0.51375999999999999</v>
      </c>
      <c r="AQ44" s="2">
        <v>0.51375999999999999</v>
      </c>
    </row>
    <row r="45" spans="1:43">
      <c r="A45" s="10" t="s">
        <v>52</v>
      </c>
      <c r="B45" s="1">
        <v>2</v>
      </c>
      <c r="C45" s="1">
        <v>2</v>
      </c>
      <c r="D45" s="1">
        <v>4</v>
      </c>
      <c r="E45" s="1">
        <v>5</v>
      </c>
      <c r="F45" s="1">
        <v>6</v>
      </c>
      <c r="G45" s="1">
        <v>6</v>
      </c>
      <c r="H45" s="1">
        <v>6</v>
      </c>
      <c r="I45" s="1">
        <v>0.81196999999999997</v>
      </c>
      <c r="J45" s="1">
        <v>0.81196999999999997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0.31561</v>
      </c>
      <c r="Q45" s="1">
        <v>0.31561</v>
      </c>
      <c r="R45" s="1">
        <v>0.31561</v>
      </c>
      <c r="S45" s="1">
        <v>0.31667000000000001</v>
      </c>
      <c r="T45" s="1">
        <v>0.31</v>
      </c>
      <c r="U45" s="1">
        <v>0.30201</v>
      </c>
      <c r="V45" s="1">
        <v>0.30975999999999998</v>
      </c>
      <c r="W45" s="1">
        <v>0.99895999999999996</v>
      </c>
      <c r="X45" s="1">
        <v>0.99895999999999996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0.65727999999999998</v>
      </c>
      <c r="AE45" s="1">
        <v>0.65727999999999998</v>
      </c>
      <c r="AF45" s="1">
        <v>0.65780000000000005</v>
      </c>
      <c r="AG45" s="1">
        <v>0.65834000000000004</v>
      </c>
      <c r="AH45" s="1">
        <v>0.65500000000000003</v>
      </c>
      <c r="AI45" s="1">
        <v>0.65100999999999998</v>
      </c>
      <c r="AJ45" s="1">
        <v>0.65488000000000002</v>
      </c>
      <c r="AK45" s="1">
        <v>0.45454</v>
      </c>
      <c r="AL45" s="1">
        <v>0.45454</v>
      </c>
      <c r="AM45" s="1">
        <v>0.47978999999999999</v>
      </c>
      <c r="AN45" s="1">
        <v>0.48102</v>
      </c>
      <c r="AO45" s="1">
        <v>0.47327999999999998</v>
      </c>
      <c r="AP45" s="1">
        <v>0.46390999999999999</v>
      </c>
      <c r="AQ45" s="2">
        <v>0.47299999999999998</v>
      </c>
    </row>
    <row r="46" spans="1:43">
      <c r="A46" s="10" t="s">
        <v>53</v>
      </c>
      <c r="B46" s="1">
        <v>3</v>
      </c>
      <c r="C46" s="1">
        <v>2</v>
      </c>
      <c r="D46" s="1">
        <v>3</v>
      </c>
      <c r="E46" s="1">
        <v>4</v>
      </c>
      <c r="F46" s="1">
        <v>6</v>
      </c>
      <c r="G46" s="1">
        <v>6</v>
      </c>
      <c r="H46" s="1">
        <v>6</v>
      </c>
      <c r="I46" s="1">
        <v>1</v>
      </c>
      <c r="J46" s="1">
        <v>0.96396000000000004</v>
      </c>
      <c r="K46" s="1">
        <v>0.99073999999999995</v>
      </c>
      <c r="L46" s="1">
        <v>1</v>
      </c>
      <c r="M46" s="1">
        <v>1</v>
      </c>
      <c r="N46" s="1">
        <v>1</v>
      </c>
      <c r="O46" s="1">
        <v>1</v>
      </c>
      <c r="P46" s="1">
        <v>6.9958999999999993E-2</v>
      </c>
      <c r="Q46" s="1">
        <v>0.91064000000000001</v>
      </c>
      <c r="R46" s="1">
        <v>0.91064000000000001</v>
      </c>
      <c r="S46" s="1">
        <v>7.2340000000000002E-2</v>
      </c>
      <c r="T46" s="1">
        <v>7.2340000000000002E-2</v>
      </c>
      <c r="U46" s="1">
        <v>7.2340000000000002E-2</v>
      </c>
      <c r="V46" s="1">
        <v>7.2340000000000002E-2</v>
      </c>
      <c r="W46" s="1">
        <v>1</v>
      </c>
      <c r="X46" s="1">
        <v>0.99961999999999995</v>
      </c>
      <c r="Y46" s="1">
        <v>0.99990999999999997</v>
      </c>
      <c r="Z46" s="1">
        <v>1</v>
      </c>
      <c r="AA46" s="1">
        <v>1</v>
      </c>
      <c r="AB46" s="1">
        <v>1</v>
      </c>
      <c r="AC46" s="1">
        <v>1</v>
      </c>
      <c r="AD46" s="1">
        <v>0.53498000000000001</v>
      </c>
      <c r="AE46" s="1">
        <v>0.95513000000000003</v>
      </c>
      <c r="AF46" s="1">
        <v>0.95528000000000002</v>
      </c>
      <c r="AG46" s="1">
        <v>0.53617000000000004</v>
      </c>
      <c r="AH46" s="1">
        <v>0.53617000000000004</v>
      </c>
      <c r="AI46" s="1">
        <v>0.53617000000000004</v>
      </c>
      <c r="AJ46" s="1">
        <v>0.53617000000000004</v>
      </c>
      <c r="AK46" s="1">
        <v>0.13077</v>
      </c>
      <c r="AL46" s="1">
        <v>0.93654000000000004</v>
      </c>
      <c r="AM46" s="1">
        <v>0.94899999999999995</v>
      </c>
      <c r="AN46" s="1">
        <v>0.13492000000000001</v>
      </c>
      <c r="AO46" s="1">
        <v>0.13492000000000001</v>
      </c>
      <c r="AP46" s="1">
        <v>0.13492000000000001</v>
      </c>
      <c r="AQ46" s="2">
        <v>0.13492000000000001</v>
      </c>
    </row>
    <row r="47" spans="1:43">
      <c r="A47" s="10" t="s">
        <v>54</v>
      </c>
      <c r="B47" s="1">
        <v>3</v>
      </c>
      <c r="C47" s="1">
        <v>2</v>
      </c>
      <c r="D47" s="1">
        <v>3</v>
      </c>
      <c r="E47" s="1">
        <v>5</v>
      </c>
      <c r="F47" s="1">
        <v>6</v>
      </c>
      <c r="G47" s="1">
        <v>6</v>
      </c>
      <c r="H47" s="1">
        <v>6</v>
      </c>
      <c r="I47" s="1">
        <v>0.96296000000000004</v>
      </c>
      <c r="J47" s="1">
        <v>0.85714000000000001</v>
      </c>
      <c r="K47" s="1">
        <v>0.96296000000000004</v>
      </c>
      <c r="L47" s="1">
        <v>1</v>
      </c>
      <c r="M47" s="1">
        <v>1</v>
      </c>
      <c r="N47" s="1">
        <v>0.90908999999999995</v>
      </c>
      <c r="O47" s="1">
        <v>0.90908999999999995</v>
      </c>
      <c r="P47" s="1">
        <v>0.25</v>
      </c>
      <c r="Q47" s="1">
        <v>0.57691999999999999</v>
      </c>
      <c r="R47" s="1">
        <v>0.25</v>
      </c>
      <c r="S47" s="1">
        <v>0.25</v>
      </c>
      <c r="T47" s="1">
        <v>0.25</v>
      </c>
      <c r="U47" s="1">
        <v>9.6154000000000003E-2</v>
      </c>
      <c r="V47" s="1">
        <v>9.6154000000000003E-2</v>
      </c>
      <c r="W47" s="1">
        <v>0.99995000000000001</v>
      </c>
      <c r="X47" s="1">
        <v>0.99953000000000003</v>
      </c>
      <c r="Y47" s="1">
        <v>0.99995000000000001</v>
      </c>
      <c r="Z47" s="1">
        <v>1</v>
      </c>
      <c r="AA47" s="1">
        <v>1</v>
      </c>
      <c r="AB47" s="1">
        <v>0.99995000000000001</v>
      </c>
      <c r="AC47" s="1">
        <v>0.99995000000000001</v>
      </c>
      <c r="AD47" s="1">
        <v>0.62497999999999998</v>
      </c>
      <c r="AE47" s="1">
        <v>0.78822000000000003</v>
      </c>
      <c r="AF47" s="1">
        <v>0.62497999999999998</v>
      </c>
      <c r="AG47" s="1">
        <v>0.625</v>
      </c>
      <c r="AH47" s="1">
        <v>0.625</v>
      </c>
      <c r="AI47" s="1">
        <v>0.54805000000000004</v>
      </c>
      <c r="AJ47" s="1">
        <v>0.54805000000000004</v>
      </c>
      <c r="AK47" s="1">
        <v>0.39695000000000003</v>
      </c>
      <c r="AL47" s="1">
        <v>0.68964999999999999</v>
      </c>
      <c r="AM47" s="1">
        <v>0.39695000000000003</v>
      </c>
      <c r="AN47" s="1">
        <v>0.4</v>
      </c>
      <c r="AO47" s="1">
        <v>0.4</v>
      </c>
      <c r="AP47" s="1">
        <v>0.17391000000000001</v>
      </c>
      <c r="AQ47" s="2">
        <v>0.17391000000000001</v>
      </c>
    </row>
    <row r="48" spans="1:43">
      <c r="A48" s="10" t="s">
        <v>55</v>
      </c>
      <c r="B48" s="1">
        <v>4</v>
      </c>
      <c r="C48" s="1">
        <v>3</v>
      </c>
      <c r="D48" s="1">
        <v>5</v>
      </c>
      <c r="E48" s="1">
        <v>6</v>
      </c>
      <c r="F48" s="1">
        <v>6</v>
      </c>
      <c r="G48" s="1">
        <v>6</v>
      </c>
      <c r="H48" s="1">
        <v>6</v>
      </c>
      <c r="I48" s="1">
        <v>1</v>
      </c>
      <c r="J48" s="1">
        <v>1</v>
      </c>
      <c r="K48" s="1">
        <v>1</v>
      </c>
      <c r="L48" s="1">
        <v>0.91918999999999995</v>
      </c>
      <c r="M48" s="1">
        <v>1</v>
      </c>
      <c r="N48" s="1">
        <v>1</v>
      </c>
      <c r="O48" s="1">
        <v>1</v>
      </c>
      <c r="P48" s="1">
        <v>6.8701999999999999E-2</v>
      </c>
      <c r="Q48" s="1">
        <v>6.8701999999999999E-2</v>
      </c>
      <c r="R48" s="1">
        <v>7.1999999999999995E-2</v>
      </c>
      <c r="S48" s="1">
        <v>0.69466000000000006</v>
      </c>
      <c r="T48" s="1">
        <v>7.1999999999999995E-2</v>
      </c>
      <c r="U48" s="1">
        <v>7.1999999999999995E-2</v>
      </c>
      <c r="V48" s="1">
        <v>7.1999999999999995E-2</v>
      </c>
      <c r="W48" s="1">
        <v>1</v>
      </c>
      <c r="X48" s="1">
        <v>1</v>
      </c>
      <c r="Y48" s="1">
        <v>1</v>
      </c>
      <c r="Z48" s="1">
        <v>0.99963000000000002</v>
      </c>
      <c r="AA48" s="1">
        <v>1</v>
      </c>
      <c r="AB48" s="1">
        <v>1</v>
      </c>
      <c r="AC48" s="1">
        <v>1</v>
      </c>
      <c r="AD48" s="1">
        <v>0.53434999999999999</v>
      </c>
      <c r="AE48" s="1">
        <v>0.53434999999999999</v>
      </c>
      <c r="AF48" s="1">
        <v>0.53600000000000003</v>
      </c>
      <c r="AG48" s="1">
        <v>0.84714</v>
      </c>
      <c r="AH48" s="1">
        <v>0.53600000000000003</v>
      </c>
      <c r="AI48" s="1">
        <v>0.53600000000000003</v>
      </c>
      <c r="AJ48" s="1">
        <v>0.53600000000000003</v>
      </c>
      <c r="AK48" s="1">
        <v>0.12856999999999999</v>
      </c>
      <c r="AL48" s="1">
        <v>0.12856999999999999</v>
      </c>
      <c r="AM48" s="1">
        <v>0.13433</v>
      </c>
      <c r="AN48" s="1">
        <v>0.79130999999999996</v>
      </c>
      <c r="AO48" s="1">
        <v>0.13433</v>
      </c>
      <c r="AP48" s="1">
        <v>0.13433</v>
      </c>
      <c r="AQ48" s="2">
        <v>0.13433</v>
      </c>
    </row>
    <row r="49" spans="1:43">
      <c r="A49" s="10" t="s">
        <v>56</v>
      </c>
      <c r="B49" s="1">
        <v>3</v>
      </c>
      <c r="C49" s="1">
        <v>2</v>
      </c>
      <c r="D49" s="1">
        <v>3</v>
      </c>
      <c r="E49" s="1">
        <v>5</v>
      </c>
      <c r="F49" s="1">
        <v>6</v>
      </c>
      <c r="G49" s="1">
        <v>6</v>
      </c>
      <c r="H49" s="1">
        <v>6</v>
      </c>
      <c r="I49" s="1">
        <v>0.55171999999999999</v>
      </c>
      <c r="J49" s="1">
        <v>0.42104999999999998</v>
      </c>
      <c r="K49" s="1">
        <v>0.55171999999999999</v>
      </c>
      <c r="L49" s="1">
        <v>1</v>
      </c>
      <c r="M49" s="1">
        <v>1</v>
      </c>
      <c r="N49" s="1">
        <v>1</v>
      </c>
      <c r="O49" s="1">
        <v>1</v>
      </c>
      <c r="P49" s="1">
        <v>0.18390999999999999</v>
      </c>
      <c r="Q49" s="1">
        <v>0.18390999999999999</v>
      </c>
      <c r="R49" s="1">
        <v>0.18390999999999999</v>
      </c>
      <c r="S49" s="1">
        <v>0.18390999999999999</v>
      </c>
      <c r="T49" s="1">
        <v>0.18390999999999999</v>
      </c>
      <c r="U49" s="1">
        <v>0.18390999999999999</v>
      </c>
      <c r="V49" s="1">
        <v>0.18390999999999999</v>
      </c>
      <c r="W49" s="1">
        <v>0.99939</v>
      </c>
      <c r="X49" s="1">
        <v>0.99897000000000002</v>
      </c>
      <c r="Y49" s="1">
        <v>0.99939</v>
      </c>
      <c r="Z49" s="1">
        <v>1</v>
      </c>
      <c r="AA49" s="1">
        <v>1</v>
      </c>
      <c r="AB49" s="1">
        <v>1</v>
      </c>
      <c r="AC49" s="1">
        <v>1</v>
      </c>
      <c r="AD49" s="1">
        <v>0.59165000000000001</v>
      </c>
      <c r="AE49" s="1">
        <v>0.59143999999999997</v>
      </c>
      <c r="AF49" s="1">
        <v>0.59165000000000001</v>
      </c>
      <c r="AG49" s="1">
        <v>0.59196000000000004</v>
      </c>
      <c r="AH49" s="1">
        <v>0.59196000000000004</v>
      </c>
      <c r="AI49" s="1">
        <v>0.59196000000000004</v>
      </c>
      <c r="AJ49" s="1">
        <v>0.59196000000000004</v>
      </c>
      <c r="AK49" s="1">
        <v>0.27585999999999999</v>
      </c>
      <c r="AL49" s="1">
        <v>0.25600000000000001</v>
      </c>
      <c r="AM49" s="1">
        <v>0.27585999999999999</v>
      </c>
      <c r="AN49" s="1">
        <v>0.31068000000000001</v>
      </c>
      <c r="AO49" s="1">
        <v>0.31068000000000001</v>
      </c>
      <c r="AP49" s="1">
        <v>0.31068000000000001</v>
      </c>
      <c r="AQ49" s="2">
        <v>0.31068000000000001</v>
      </c>
    </row>
    <row r="50" spans="1:43">
      <c r="A50" s="10" t="s">
        <v>57</v>
      </c>
      <c r="B50" s="1">
        <v>4</v>
      </c>
      <c r="C50" s="1">
        <v>3</v>
      </c>
      <c r="D50" s="1">
        <v>5</v>
      </c>
      <c r="E50" s="1">
        <v>7</v>
      </c>
      <c r="F50" s="1">
        <v>6</v>
      </c>
      <c r="G50" s="1">
        <v>6</v>
      </c>
      <c r="H50" s="1">
        <v>7</v>
      </c>
      <c r="I50" s="1">
        <v>0.875</v>
      </c>
      <c r="J50" s="1">
        <v>0.53012000000000004</v>
      </c>
      <c r="K50" s="1">
        <v>0.75</v>
      </c>
      <c r="L50" s="1">
        <v>0.84614999999999996</v>
      </c>
      <c r="M50" s="1">
        <v>0.75</v>
      </c>
      <c r="N50" s="1">
        <v>0.84614999999999996</v>
      </c>
      <c r="O50" s="1">
        <v>0.75</v>
      </c>
      <c r="P50" s="1">
        <v>0.125</v>
      </c>
      <c r="Q50" s="1">
        <v>0.39285999999999999</v>
      </c>
      <c r="R50" s="1">
        <v>5.1723999999999999E-2</v>
      </c>
      <c r="S50" s="1">
        <v>9.8213999999999996E-2</v>
      </c>
      <c r="T50" s="1">
        <v>5.3571000000000001E-2</v>
      </c>
      <c r="U50" s="1">
        <v>9.8213999999999996E-2</v>
      </c>
      <c r="V50" s="1">
        <v>5.3571000000000001E-2</v>
      </c>
      <c r="W50" s="1">
        <v>0.99990999999999997</v>
      </c>
      <c r="X50" s="1">
        <v>0.99817999999999996</v>
      </c>
      <c r="Y50" s="1">
        <v>0.99990999999999997</v>
      </c>
      <c r="Z50" s="1">
        <v>0.99990999999999997</v>
      </c>
      <c r="AA50" s="1">
        <v>0.99990999999999997</v>
      </c>
      <c r="AB50" s="1">
        <v>0.99990999999999997</v>
      </c>
      <c r="AC50" s="1">
        <v>0.99990999999999997</v>
      </c>
      <c r="AD50" s="1">
        <v>0.56245000000000001</v>
      </c>
      <c r="AE50" s="1">
        <v>0.69552000000000003</v>
      </c>
      <c r="AF50" s="1">
        <v>0.52581999999999995</v>
      </c>
      <c r="AG50" s="1">
        <v>0.54905999999999999</v>
      </c>
      <c r="AH50" s="1">
        <v>0.52673999999999999</v>
      </c>
      <c r="AI50" s="1">
        <v>0.54905999999999999</v>
      </c>
      <c r="AJ50" s="1">
        <v>0.52673999999999999</v>
      </c>
      <c r="AK50" s="1">
        <v>0.21875</v>
      </c>
      <c r="AL50" s="1">
        <v>0.45128000000000001</v>
      </c>
      <c r="AM50" s="1">
        <v>9.6773999999999999E-2</v>
      </c>
      <c r="AN50" s="1">
        <v>0.17599999999999999</v>
      </c>
      <c r="AO50" s="1">
        <v>9.9999000000000005E-2</v>
      </c>
      <c r="AP50" s="1">
        <v>0.17599999999999999</v>
      </c>
      <c r="AQ50" s="2">
        <v>9.9999000000000005E-2</v>
      </c>
    </row>
    <row r="51" spans="1:43">
      <c r="A51" s="10" t="s">
        <v>58</v>
      </c>
      <c r="B51" s="1">
        <v>5</v>
      </c>
      <c r="C51" s="1">
        <v>4</v>
      </c>
      <c r="D51" s="1">
        <v>5</v>
      </c>
      <c r="E51" s="1">
        <v>8</v>
      </c>
      <c r="F51" s="1">
        <v>6</v>
      </c>
      <c r="G51" s="1">
        <v>6</v>
      </c>
      <c r="H51" s="1">
        <v>7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9.2592999999999998E-3</v>
      </c>
      <c r="Q51" s="1">
        <v>9.2592999999999998E-3</v>
      </c>
      <c r="R51" s="1">
        <v>9.2592999999999998E-3</v>
      </c>
      <c r="S51" s="1">
        <v>9.2592999999999998E-3</v>
      </c>
      <c r="T51" s="1">
        <v>9.3457999999999996E-3</v>
      </c>
      <c r="U51" s="1">
        <v>9.2592999999999998E-3</v>
      </c>
      <c r="V51" s="1">
        <v>9.2592999999999998E-3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0.50463000000000002</v>
      </c>
      <c r="AE51" s="1">
        <v>0.50463000000000002</v>
      </c>
      <c r="AF51" s="1">
        <v>0.50463000000000002</v>
      </c>
      <c r="AG51" s="1">
        <v>0.50463000000000002</v>
      </c>
      <c r="AH51" s="1">
        <v>0.50466999999999995</v>
      </c>
      <c r="AI51" s="1">
        <v>0.50463000000000002</v>
      </c>
      <c r="AJ51" s="1">
        <v>0.50463000000000002</v>
      </c>
      <c r="AK51" s="1">
        <v>1.8349000000000001E-2</v>
      </c>
      <c r="AL51" s="1">
        <v>1.8349000000000001E-2</v>
      </c>
      <c r="AM51" s="1">
        <v>1.8349000000000001E-2</v>
      </c>
      <c r="AN51" s="1">
        <v>1.8349000000000001E-2</v>
      </c>
      <c r="AO51" s="1">
        <v>1.8519000000000001E-2</v>
      </c>
      <c r="AP51" s="1">
        <v>1.8349000000000001E-2</v>
      </c>
      <c r="AQ51" s="2">
        <v>1.8349000000000001E-2</v>
      </c>
    </row>
    <row r="52" spans="1:43" ht="14.65" thickBot="1">
      <c r="A52" s="11" t="s">
        <v>59</v>
      </c>
      <c r="B52" s="3">
        <v>4</v>
      </c>
      <c r="C52" s="3">
        <v>3</v>
      </c>
      <c r="D52" s="3">
        <v>4</v>
      </c>
      <c r="E52" s="3">
        <v>5</v>
      </c>
      <c r="F52" s="3">
        <v>6</v>
      </c>
      <c r="G52" s="3">
        <v>6</v>
      </c>
      <c r="H52" s="3">
        <v>6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1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.70103000000000004</v>
      </c>
      <c r="W52" s="3">
        <v>1</v>
      </c>
      <c r="X52" s="3">
        <v>1</v>
      </c>
      <c r="Y52" s="3">
        <v>1</v>
      </c>
      <c r="Z52" s="3">
        <v>1</v>
      </c>
      <c r="AA52" s="3">
        <v>1</v>
      </c>
      <c r="AB52" s="3">
        <v>1</v>
      </c>
      <c r="AC52" s="3">
        <v>1</v>
      </c>
      <c r="AD52" s="3">
        <v>0.5</v>
      </c>
      <c r="AE52" s="3">
        <v>0.5</v>
      </c>
      <c r="AF52" s="3">
        <v>0.5</v>
      </c>
      <c r="AG52" s="3">
        <v>0.5</v>
      </c>
      <c r="AH52" s="3">
        <v>0.5</v>
      </c>
      <c r="AI52" s="3">
        <v>0.5</v>
      </c>
      <c r="AJ52" s="3">
        <v>0.85052000000000005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4">
        <v>0.82423999999999997</v>
      </c>
    </row>
  </sheetData>
  <mergeCells count="25">
    <mergeCell ref="A1:A3"/>
    <mergeCell ref="B1:H1"/>
    <mergeCell ref="I1:O1"/>
    <mergeCell ref="P1:V1"/>
    <mergeCell ref="W1:AC1"/>
    <mergeCell ref="W2:W3"/>
    <mergeCell ref="X2:Z2"/>
    <mergeCell ref="AA2:AC2"/>
    <mergeCell ref="AK1:AQ1"/>
    <mergeCell ref="B2:B3"/>
    <mergeCell ref="C2:E2"/>
    <mergeCell ref="F2:H2"/>
    <mergeCell ref="I2:I3"/>
    <mergeCell ref="J2:L2"/>
    <mergeCell ref="M2:O2"/>
    <mergeCell ref="P2:P3"/>
    <mergeCell ref="Q2:S2"/>
    <mergeCell ref="T2:V2"/>
    <mergeCell ref="AD1:AJ1"/>
    <mergeCell ref="AD2:AD3"/>
    <mergeCell ref="AE2:AG2"/>
    <mergeCell ref="AH2:AJ2"/>
    <mergeCell ref="AK2:AK3"/>
    <mergeCell ref="AL2:AN2"/>
    <mergeCell ref="AO2:AQ2"/>
  </mergeCells>
  <conditionalFormatting sqref="B4:H5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O52">
    <cfRule type="colorScale" priority="6">
      <colorScale>
        <cfvo type="num" val="0"/>
        <cfvo type="num" val="1"/>
        <color rgb="FFFF0000"/>
        <color theme="4" tint="-0.499984740745262"/>
      </colorScale>
    </cfRule>
    <cfRule type="colorScale" priority="5">
      <colorScale>
        <cfvo type="num" val="0"/>
        <cfvo type="num" val="0.5"/>
        <cfvo type="num" val="1"/>
        <color theme="5" tint="-0.249977111117893"/>
        <color theme="7" tint="0.59999389629810485"/>
        <color theme="4" tint="-0.249977111117893"/>
      </colorScale>
    </cfRule>
  </conditionalFormatting>
  <conditionalFormatting sqref="P4:V52">
    <cfRule type="colorScale" priority="4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W4:AC52">
    <cfRule type="colorScale" priority="3">
      <colorScale>
        <cfvo type="min"/>
        <cfvo type="percentile" val="50"/>
        <cfvo type="max"/>
        <color theme="5" tint="-0.249977111117893"/>
        <color theme="7" tint="0.59999389629810485"/>
        <color theme="4" tint="-0.249977111117893"/>
      </colorScale>
    </cfRule>
  </conditionalFormatting>
  <conditionalFormatting sqref="AD4:AJ52">
    <cfRule type="colorScale" priority="2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K4:AQ52">
    <cfRule type="colorScale" priority="1">
      <colorScale>
        <cfvo type="num" val="0"/>
        <cfvo type="num" val="0.5"/>
        <cfvo type="num" val="1"/>
        <color theme="5" tint="-0.249977111117893"/>
        <color theme="7" tint="0.59999389629810485"/>
        <color theme="4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C0B8F-0F12-45C6-BF7F-100FA8FA1069}">
  <dimension ref="A1:AQ121"/>
  <sheetViews>
    <sheetView workbookViewId="0">
      <selection activeCell="K16" sqref="K16"/>
    </sheetView>
  </sheetViews>
  <sheetFormatPr defaultRowHeight="14.25"/>
  <sheetData>
    <row r="1" spans="1:43">
      <c r="A1" s="20" t="s">
        <v>0</v>
      </c>
      <c r="B1" s="21" t="s">
        <v>12</v>
      </c>
      <c r="C1" s="22"/>
      <c r="D1" s="22"/>
      <c r="E1" s="22"/>
      <c r="F1" s="22"/>
      <c r="G1" s="22"/>
      <c r="H1" s="23"/>
      <c r="I1" s="21" t="s">
        <v>1</v>
      </c>
      <c r="J1" s="22"/>
      <c r="K1" s="22"/>
      <c r="L1" s="22"/>
      <c r="M1" s="22"/>
      <c r="N1" s="22"/>
      <c r="O1" s="23"/>
      <c r="P1" s="21" t="s">
        <v>2</v>
      </c>
      <c r="Q1" s="22"/>
      <c r="R1" s="22"/>
      <c r="S1" s="22"/>
      <c r="T1" s="22"/>
      <c r="U1" s="22"/>
      <c r="V1" s="23"/>
      <c r="W1" s="21" t="s">
        <v>3</v>
      </c>
      <c r="X1" s="22"/>
      <c r="Y1" s="22"/>
      <c r="Z1" s="22"/>
      <c r="AA1" s="22"/>
      <c r="AB1" s="22"/>
      <c r="AC1" s="23"/>
      <c r="AD1" s="21" t="s">
        <v>4</v>
      </c>
      <c r="AE1" s="22"/>
      <c r="AF1" s="22"/>
      <c r="AG1" s="22"/>
      <c r="AH1" s="22"/>
      <c r="AI1" s="22"/>
      <c r="AJ1" s="23"/>
      <c r="AK1" s="21" t="s">
        <v>5</v>
      </c>
      <c r="AL1" s="22"/>
      <c r="AM1" s="22"/>
      <c r="AN1" s="22"/>
      <c r="AO1" s="22"/>
      <c r="AP1" s="22"/>
      <c r="AQ1" s="24"/>
    </row>
    <row r="2" spans="1:43">
      <c r="A2" s="25"/>
      <c r="B2" s="26" t="s">
        <v>6</v>
      </c>
      <c r="C2" s="27" t="s">
        <v>11</v>
      </c>
      <c r="D2" s="28"/>
      <c r="E2" s="29"/>
      <c r="F2" s="27" t="s">
        <v>10</v>
      </c>
      <c r="G2" s="28"/>
      <c r="H2" s="29"/>
      <c r="I2" s="26" t="s">
        <v>6</v>
      </c>
      <c r="J2" s="27" t="s">
        <v>11</v>
      </c>
      <c r="K2" s="28"/>
      <c r="L2" s="29"/>
      <c r="M2" s="27" t="s">
        <v>10</v>
      </c>
      <c r="N2" s="28"/>
      <c r="O2" s="29"/>
      <c r="P2" s="26" t="s">
        <v>6</v>
      </c>
      <c r="Q2" s="27" t="s">
        <v>11</v>
      </c>
      <c r="R2" s="28"/>
      <c r="S2" s="29"/>
      <c r="T2" s="27" t="s">
        <v>10</v>
      </c>
      <c r="U2" s="28"/>
      <c r="V2" s="29"/>
      <c r="W2" s="26" t="s">
        <v>6</v>
      </c>
      <c r="X2" s="27" t="s">
        <v>11</v>
      </c>
      <c r="Y2" s="28"/>
      <c r="Z2" s="29"/>
      <c r="AA2" s="27" t="s">
        <v>10</v>
      </c>
      <c r="AB2" s="28"/>
      <c r="AC2" s="29"/>
      <c r="AD2" s="26" t="s">
        <v>6</v>
      </c>
      <c r="AE2" s="27" t="s">
        <v>11</v>
      </c>
      <c r="AF2" s="28"/>
      <c r="AG2" s="29"/>
      <c r="AH2" s="27" t="s">
        <v>10</v>
      </c>
      <c r="AI2" s="28"/>
      <c r="AJ2" s="29"/>
      <c r="AK2" s="26" t="s">
        <v>6</v>
      </c>
      <c r="AL2" s="27" t="s">
        <v>11</v>
      </c>
      <c r="AM2" s="28"/>
      <c r="AN2" s="29"/>
      <c r="AO2" s="27" t="s">
        <v>10</v>
      </c>
      <c r="AP2" s="28"/>
      <c r="AQ2" s="30"/>
    </row>
    <row r="3" spans="1:43" ht="15.4" thickBot="1">
      <c r="A3" s="31"/>
      <c r="B3" s="32"/>
      <c r="C3" s="33" t="s">
        <v>7</v>
      </c>
      <c r="D3" s="33" t="s">
        <v>8</v>
      </c>
      <c r="E3" s="33" t="s">
        <v>9</v>
      </c>
      <c r="F3" s="33" t="s">
        <v>7</v>
      </c>
      <c r="G3" s="33" t="s">
        <v>8</v>
      </c>
      <c r="H3" s="33" t="s">
        <v>9</v>
      </c>
      <c r="I3" s="32"/>
      <c r="J3" s="33" t="s">
        <v>7</v>
      </c>
      <c r="K3" s="33" t="s">
        <v>8</v>
      </c>
      <c r="L3" s="33" t="s">
        <v>9</v>
      </c>
      <c r="M3" s="33" t="s">
        <v>7</v>
      </c>
      <c r="N3" s="33" t="s">
        <v>8</v>
      </c>
      <c r="O3" s="33" t="s">
        <v>9</v>
      </c>
      <c r="P3" s="32"/>
      <c r="Q3" s="33" t="s">
        <v>7</v>
      </c>
      <c r="R3" s="33" t="s">
        <v>8</v>
      </c>
      <c r="S3" s="33" t="s">
        <v>9</v>
      </c>
      <c r="T3" s="33" t="s">
        <v>7</v>
      </c>
      <c r="U3" s="33" t="s">
        <v>8</v>
      </c>
      <c r="V3" s="33" t="s">
        <v>9</v>
      </c>
      <c r="W3" s="32"/>
      <c r="X3" s="33" t="s">
        <v>7</v>
      </c>
      <c r="Y3" s="33" t="s">
        <v>8</v>
      </c>
      <c r="Z3" s="33" t="s">
        <v>9</v>
      </c>
      <c r="AA3" s="33" t="s">
        <v>7</v>
      </c>
      <c r="AB3" s="33" t="s">
        <v>8</v>
      </c>
      <c r="AC3" s="33" t="s">
        <v>9</v>
      </c>
      <c r="AD3" s="32"/>
      <c r="AE3" s="33" t="s">
        <v>7</v>
      </c>
      <c r="AF3" s="33" t="s">
        <v>8</v>
      </c>
      <c r="AG3" s="33" t="s">
        <v>9</v>
      </c>
      <c r="AH3" s="33" t="s">
        <v>7</v>
      </c>
      <c r="AI3" s="33" t="s">
        <v>8</v>
      </c>
      <c r="AJ3" s="33" t="s">
        <v>9</v>
      </c>
      <c r="AK3" s="32"/>
      <c r="AL3" s="33" t="s">
        <v>7</v>
      </c>
      <c r="AM3" s="33" t="s">
        <v>8</v>
      </c>
      <c r="AN3" s="33" t="s">
        <v>9</v>
      </c>
      <c r="AO3" s="33" t="s">
        <v>7</v>
      </c>
      <c r="AP3" s="33" t="s">
        <v>8</v>
      </c>
      <c r="AQ3" s="34" t="s">
        <v>9</v>
      </c>
    </row>
    <row r="4" spans="1:43">
      <c r="A4" s="35" t="s">
        <v>62</v>
      </c>
      <c r="B4" s="36">
        <v>3</v>
      </c>
      <c r="C4" s="36">
        <v>3</v>
      </c>
      <c r="D4" s="36">
        <v>5</v>
      </c>
      <c r="E4" s="36">
        <v>6</v>
      </c>
      <c r="F4" s="36">
        <v>6</v>
      </c>
      <c r="G4" s="36">
        <v>6</v>
      </c>
      <c r="H4" s="36">
        <v>6</v>
      </c>
      <c r="I4" s="36">
        <v>1</v>
      </c>
      <c r="J4" s="36">
        <v>1</v>
      </c>
      <c r="K4" s="36">
        <v>1</v>
      </c>
      <c r="L4" s="36">
        <v>1</v>
      </c>
      <c r="M4" s="36">
        <v>1</v>
      </c>
      <c r="N4" s="36">
        <v>1</v>
      </c>
      <c r="O4" s="36">
        <v>1</v>
      </c>
      <c r="P4" s="36">
        <v>1</v>
      </c>
      <c r="Q4" s="36">
        <v>1</v>
      </c>
      <c r="R4" s="36">
        <v>1</v>
      </c>
      <c r="S4" s="36">
        <v>1</v>
      </c>
      <c r="T4" s="36">
        <v>1</v>
      </c>
      <c r="U4" s="36">
        <v>1</v>
      </c>
      <c r="V4" s="36">
        <v>1</v>
      </c>
      <c r="W4" s="36">
        <v>1</v>
      </c>
      <c r="X4" s="36">
        <v>1</v>
      </c>
      <c r="Y4" s="36">
        <v>1</v>
      </c>
      <c r="Z4" s="36">
        <v>1</v>
      </c>
      <c r="AA4" s="36">
        <v>1</v>
      </c>
      <c r="AB4" s="36">
        <v>1</v>
      </c>
      <c r="AC4" s="36">
        <v>1</v>
      </c>
      <c r="AD4" s="36">
        <v>1</v>
      </c>
      <c r="AE4" s="36">
        <v>1</v>
      </c>
      <c r="AF4" s="36">
        <v>1</v>
      </c>
      <c r="AG4" s="36">
        <v>1</v>
      </c>
      <c r="AH4" s="36">
        <v>1</v>
      </c>
      <c r="AI4" s="36">
        <v>1</v>
      </c>
      <c r="AJ4" s="36">
        <v>1</v>
      </c>
      <c r="AK4" s="36">
        <v>1</v>
      </c>
      <c r="AL4" s="36">
        <v>1</v>
      </c>
      <c r="AM4" s="36">
        <v>1</v>
      </c>
      <c r="AN4" s="36">
        <v>1</v>
      </c>
      <c r="AO4" s="36">
        <v>1</v>
      </c>
      <c r="AP4" s="36">
        <v>1</v>
      </c>
      <c r="AQ4" s="36">
        <v>1</v>
      </c>
    </row>
    <row r="5" spans="1:43">
      <c r="A5" s="37" t="s">
        <v>63</v>
      </c>
      <c r="B5" s="38">
        <v>3</v>
      </c>
      <c r="C5" s="38">
        <v>3</v>
      </c>
      <c r="D5" s="38">
        <v>4</v>
      </c>
      <c r="E5" s="38">
        <v>6</v>
      </c>
      <c r="F5" s="38">
        <v>6</v>
      </c>
      <c r="G5" s="38">
        <v>6</v>
      </c>
      <c r="H5" s="38">
        <v>6</v>
      </c>
      <c r="I5" s="38">
        <v>1</v>
      </c>
      <c r="J5" s="38">
        <v>1</v>
      </c>
      <c r="K5" s="38">
        <v>1</v>
      </c>
      <c r="L5" s="38">
        <v>1</v>
      </c>
      <c r="M5" s="38">
        <v>1</v>
      </c>
      <c r="N5" s="38">
        <v>1</v>
      </c>
      <c r="O5" s="38">
        <v>1</v>
      </c>
      <c r="P5" s="38">
        <v>1</v>
      </c>
      <c r="Q5" s="38">
        <v>1</v>
      </c>
      <c r="R5" s="38">
        <v>1</v>
      </c>
      <c r="S5" s="38">
        <v>0.99814000000000003</v>
      </c>
      <c r="T5" s="38">
        <v>0.99258000000000002</v>
      </c>
      <c r="U5" s="38">
        <v>0.99258000000000002</v>
      </c>
      <c r="V5" s="38">
        <v>0.90908999999999995</v>
      </c>
      <c r="W5" s="38">
        <v>1</v>
      </c>
      <c r="X5" s="38">
        <v>1</v>
      </c>
      <c r="Y5" s="38">
        <v>1</v>
      </c>
      <c r="Z5" s="38">
        <v>1</v>
      </c>
      <c r="AA5" s="38">
        <v>1</v>
      </c>
      <c r="AB5" s="38">
        <v>1</v>
      </c>
      <c r="AC5" s="38">
        <v>1</v>
      </c>
      <c r="AD5" s="38">
        <v>1</v>
      </c>
      <c r="AE5" s="38">
        <v>1</v>
      </c>
      <c r="AF5" s="38">
        <v>1</v>
      </c>
      <c r="AG5" s="38">
        <v>0.99907000000000001</v>
      </c>
      <c r="AH5" s="38">
        <v>0.99629000000000001</v>
      </c>
      <c r="AI5" s="38">
        <v>0.99629000000000001</v>
      </c>
      <c r="AJ5" s="38">
        <v>0.95454000000000006</v>
      </c>
      <c r="AK5" s="38">
        <v>1</v>
      </c>
      <c r="AL5" s="38">
        <v>1</v>
      </c>
      <c r="AM5" s="38">
        <v>1</v>
      </c>
      <c r="AN5" s="38">
        <v>0.99907000000000001</v>
      </c>
      <c r="AO5" s="38">
        <v>0.99628000000000005</v>
      </c>
      <c r="AP5" s="38">
        <v>0.99628000000000005</v>
      </c>
      <c r="AQ5" s="38">
        <v>0.95238</v>
      </c>
    </row>
    <row r="6" spans="1:43">
      <c r="A6" s="37" t="s">
        <v>64</v>
      </c>
      <c r="B6" s="38">
        <v>5</v>
      </c>
      <c r="C6" s="38">
        <v>3</v>
      </c>
      <c r="D6" s="38">
        <v>4</v>
      </c>
      <c r="E6" s="38">
        <v>6</v>
      </c>
      <c r="F6" s="38">
        <v>6</v>
      </c>
      <c r="G6" s="38">
        <v>6</v>
      </c>
      <c r="H6" s="38">
        <v>6</v>
      </c>
      <c r="I6" s="38">
        <v>1</v>
      </c>
      <c r="J6" s="38">
        <v>1</v>
      </c>
      <c r="K6" s="38">
        <v>1</v>
      </c>
      <c r="L6" s="38">
        <v>1</v>
      </c>
      <c r="M6" s="38">
        <v>1</v>
      </c>
      <c r="N6" s="38">
        <v>1</v>
      </c>
      <c r="O6" s="38">
        <v>1</v>
      </c>
      <c r="P6" s="38">
        <v>1</v>
      </c>
      <c r="Q6" s="38">
        <v>1</v>
      </c>
      <c r="R6" s="38">
        <v>1</v>
      </c>
      <c r="S6" s="38">
        <v>0.8</v>
      </c>
      <c r="T6" s="38">
        <v>1</v>
      </c>
      <c r="U6" s="38">
        <v>1</v>
      </c>
      <c r="V6" s="38">
        <v>1</v>
      </c>
      <c r="W6" s="38">
        <v>1</v>
      </c>
      <c r="X6" s="38">
        <v>1</v>
      </c>
      <c r="Y6" s="38">
        <v>1</v>
      </c>
      <c r="Z6" s="38">
        <v>1</v>
      </c>
      <c r="AA6" s="38">
        <v>1</v>
      </c>
      <c r="AB6" s="38">
        <v>1</v>
      </c>
      <c r="AC6" s="38">
        <v>1</v>
      </c>
      <c r="AD6" s="38">
        <v>1</v>
      </c>
      <c r="AE6" s="38">
        <v>1</v>
      </c>
      <c r="AF6" s="38">
        <v>1</v>
      </c>
      <c r="AG6" s="38">
        <v>0.9</v>
      </c>
      <c r="AH6" s="38">
        <v>1</v>
      </c>
      <c r="AI6" s="38">
        <v>1</v>
      </c>
      <c r="AJ6" s="38">
        <v>1</v>
      </c>
      <c r="AK6" s="38">
        <v>1</v>
      </c>
      <c r="AL6" s="38">
        <v>1</v>
      </c>
      <c r="AM6" s="38">
        <v>1</v>
      </c>
      <c r="AN6" s="38">
        <v>0.88888999999999996</v>
      </c>
      <c r="AO6" s="38">
        <v>1</v>
      </c>
      <c r="AP6" s="38">
        <v>1</v>
      </c>
      <c r="AQ6" s="38">
        <v>1</v>
      </c>
    </row>
    <row r="7" spans="1:43">
      <c r="A7" s="37" t="s">
        <v>65</v>
      </c>
      <c r="B7" s="38">
        <v>4</v>
      </c>
      <c r="C7" s="38">
        <v>3</v>
      </c>
      <c r="D7" s="38">
        <v>5</v>
      </c>
      <c r="E7" s="38">
        <v>7</v>
      </c>
      <c r="F7" s="38">
        <v>6</v>
      </c>
      <c r="G7" s="38">
        <v>6</v>
      </c>
      <c r="H7" s="38">
        <v>7</v>
      </c>
      <c r="I7" s="38">
        <v>1</v>
      </c>
      <c r="J7" s="38">
        <v>0.5</v>
      </c>
      <c r="K7" s="38">
        <v>1</v>
      </c>
      <c r="L7" s="38">
        <v>1</v>
      </c>
      <c r="M7" s="38">
        <v>1</v>
      </c>
      <c r="N7" s="38">
        <v>1</v>
      </c>
      <c r="O7" s="38">
        <v>1</v>
      </c>
      <c r="P7" s="38">
        <v>1</v>
      </c>
      <c r="Q7" s="38">
        <v>1</v>
      </c>
      <c r="R7" s="38">
        <v>1</v>
      </c>
      <c r="S7" s="38">
        <v>1</v>
      </c>
      <c r="T7" s="38">
        <v>1</v>
      </c>
      <c r="U7" s="38">
        <v>1</v>
      </c>
      <c r="V7" s="38">
        <v>1</v>
      </c>
      <c r="W7" s="38">
        <v>1</v>
      </c>
      <c r="X7" s="38">
        <v>0.99997999999999998</v>
      </c>
      <c r="Y7" s="38">
        <v>1</v>
      </c>
      <c r="Z7" s="38">
        <v>1</v>
      </c>
      <c r="AA7" s="38">
        <v>1</v>
      </c>
      <c r="AB7" s="38">
        <v>1</v>
      </c>
      <c r="AC7" s="38">
        <v>1</v>
      </c>
      <c r="AD7" s="38">
        <v>1</v>
      </c>
      <c r="AE7" s="38">
        <v>0.99999000000000005</v>
      </c>
      <c r="AF7" s="38">
        <v>1</v>
      </c>
      <c r="AG7" s="38">
        <v>1</v>
      </c>
      <c r="AH7" s="38">
        <v>1</v>
      </c>
      <c r="AI7" s="38">
        <v>1</v>
      </c>
      <c r="AJ7" s="38">
        <v>1</v>
      </c>
      <c r="AK7" s="38">
        <v>1</v>
      </c>
      <c r="AL7" s="38">
        <v>0.66666999999999998</v>
      </c>
      <c r="AM7" s="38">
        <v>1</v>
      </c>
      <c r="AN7" s="38">
        <v>1</v>
      </c>
      <c r="AO7" s="38">
        <v>1</v>
      </c>
      <c r="AP7" s="38">
        <v>1</v>
      </c>
      <c r="AQ7" s="38">
        <v>1</v>
      </c>
    </row>
    <row r="8" spans="1:43">
      <c r="A8" s="37" t="s">
        <v>66</v>
      </c>
      <c r="B8" s="38">
        <v>3</v>
      </c>
      <c r="C8" s="38">
        <v>3</v>
      </c>
      <c r="D8" s="38">
        <v>5</v>
      </c>
      <c r="E8" s="38">
        <v>6</v>
      </c>
      <c r="F8" s="38">
        <v>6</v>
      </c>
      <c r="G8" s="38">
        <v>6</v>
      </c>
      <c r="H8" s="38">
        <v>6</v>
      </c>
      <c r="I8" s="38">
        <v>1</v>
      </c>
      <c r="J8" s="38">
        <v>0.44932</v>
      </c>
      <c r="K8" s="38">
        <v>1</v>
      </c>
      <c r="L8" s="38">
        <v>1</v>
      </c>
      <c r="M8" s="38">
        <v>1</v>
      </c>
      <c r="N8" s="38">
        <v>1</v>
      </c>
      <c r="O8" s="38">
        <v>1</v>
      </c>
      <c r="P8" s="38">
        <v>1</v>
      </c>
      <c r="Q8" s="38">
        <v>1</v>
      </c>
      <c r="R8" s="38">
        <v>1</v>
      </c>
      <c r="S8" s="38">
        <v>1</v>
      </c>
      <c r="T8" s="38">
        <v>1</v>
      </c>
      <c r="U8" s="38">
        <v>1</v>
      </c>
      <c r="V8" s="38">
        <v>1</v>
      </c>
      <c r="W8" s="38">
        <v>1</v>
      </c>
      <c r="X8" s="38">
        <v>0.99729000000000001</v>
      </c>
      <c r="Y8" s="38">
        <v>1</v>
      </c>
      <c r="Z8" s="38">
        <v>1</v>
      </c>
      <c r="AA8" s="38">
        <v>1</v>
      </c>
      <c r="AB8" s="38">
        <v>1</v>
      </c>
      <c r="AC8" s="38">
        <v>1</v>
      </c>
      <c r="AD8" s="38">
        <v>1</v>
      </c>
      <c r="AE8" s="38">
        <v>0.99863999999999997</v>
      </c>
      <c r="AF8" s="38">
        <v>1</v>
      </c>
      <c r="AG8" s="38">
        <v>1</v>
      </c>
      <c r="AH8" s="38">
        <v>1</v>
      </c>
      <c r="AI8" s="38">
        <v>1</v>
      </c>
      <c r="AJ8" s="38">
        <v>1</v>
      </c>
      <c r="AK8" s="38">
        <v>1</v>
      </c>
      <c r="AL8" s="38">
        <v>0.62004000000000004</v>
      </c>
      <c r="AM8" s="38">
        <v>1</v>
      </c>
      <c r="AN8" s="38">
        <v>1</v>
      </c>
      <c r="AO8" s="38">
        <v>1</v>
      </c>
      <c r="AP8" s="38">
        <v>1</v>
      </c>
      <c r="AQ8" s="38">
        <v>1</v>
      </c>
    </row>
    <row r="9" spans="1:43">
      <c r="A9" s="37" t="s">
        <v>67</v>
      </c>
      <c r="B9" s="38">
        <v>4</v>
      </c>
      <c r="C9" s="38">
        <v>3</v>
      </c>
      <c r="D9" s="38">
        <v>5</v>
      </c>
      <c r="E9" s="38">
        <v>6</v>
      </c>
      <c r="F9" s="38">
        <v>6</v>
      </c>
      <c r="G9" s="38">
        <v>6</v>
      </c>
      <c r="H9" s="38">
        <v>6</v>
      </c>
      <c r="I9" s="38">
        <v>1</v>
      </c>
      <c r="J9" s="38">
        <v>0.33333000000000002</v>
      </c>
      <c r="K9" s="38">
        <v>1</v>
      </c>
      <c r="L9" s="38">
        <v>1</v>
      </c>
      <c r="M9" s="38">
        <v>1</v>
      </c>
      <c r="N9" s="38">
        <v>1</v>
      </c>
      <c r="O9" s="38">
        <v>1</v>
      </c>
      <c r="P9" s="38">
        <v>1</v>
      </c>
      <c r="Q9" s="38">
        <v>1</v>
      </c>
      <c r="R9" s="38">
        <v>1</v>
      </c>
      <c r="S9" s="38">
        <v>1</v>
      </c>
      <c r="T9" s="38">
        <v>1</v>
      </c>
      <c r="U9" s="38">
        <v>1</v>
      </c>
      <c r="V9" s="38">
        <v>1</v>
      </c>
      <c r="W9" s="38">
        <v>1</v>
      </c>
      <c r="X9" s="38">
        <v>0.99997000000000003</v>
      </c>
      <c r="Y9" s="38">
        <v>1</v>
      </c>
      <c r="Z9" s="38">
        <v>1</v>
      </c>
      <c r="AA9" s="38">
        <v>1</v>
      </c>
      <c r="AB9" s="38">
        <v>1</v>
      </c>
      <c r="AC9" s="38">
        <v>1</v>
      </c>
      <c r="AD9" s="38">
        <v>1</v>
      </c>
      <c r="AE9" s="38">
        <v>0.99997999999999998</v>
      </c>
      <c r="AF9" s="38">
        <v>1</v>
      </c>
      <c r="AG9" s="38">
        <v>1</v>
      </c>
      <c r="AH9" s="38">
        <v>1</v>
      </c>
      <c r="AI9" s="38">
        <v>1</v>
      </c>
      <c r="AJ9" s="38">
        <v>1</v>
      </c>
      <c r="AK9" s="38">
        <v>1</v>
      </c>
      <c r="AL9" s="38">
        <v>0.5</v>
      </c>
      <c r="AM9" s="38">
        <v>1</v>
      </c>
      <c r="AN9" s="38">
        <v>1</v>
      </c>
      <c r="AO9" s="38">
        <v>1</v>
      </c>
      <c r="AP9" s="38">
        <v>1</v>
      </c>
      <c r="AQ9" s="38">
        <v>1</v>
      </c>
    </row>
    <row r="10" spans="1:43">
      <c r="A10" s="37" t="s">
        <v>68</v>
      </c>
      <c r="B10" s="38">
        <v>3</v>
      </c>
      <c r="C10" s="38">
        <v>2</v>
      </c>
      <c r="D10" s="38">
        <v>4</v>
      </c>
      <c r="E10" s="38">
        <v>5</v>
      </c>
      <c r="F10" s="38">
        <v>6</v>
      </c>
      <c r="G10" s="38">
        <v>6</v>
      </c>
      <c r="H10" s="38">
        <v>6</v>
      </c>
      <c r="I10" s="38">
        <v>1</v>
      </c>
      <c r="J10" s="38">
        <v>0.33333000000000002</v>
      </c>
      <c r="K10" s="38">
        <v>1</v>
      </c>
      <c r="L10" s="38">
        <v>1</v>
      </c>
      <c r="M10" s="38">
        <v>1</v>
      </c>
      <c r="N10" s="38">
        <v>1</v>
      </c>
      <c r="O10" s="38">
        <v>1</v>
      </c>
      <c r="P10" s="38">
        <v>1</v>
      </c>
      <c r="Q10" s="38">
        <v>1</v>
      </c>
      <c r="R10" s="38">
        <v>1</v>
      </c>
      <c r="S10" s="38">
        <v>1</v>
      </c>
      <c r="T10" s="38">
        <v>1</v>
      </c>
      <c r="U10" s="38">
        <v>1</v>
      </c>
      <c r="V10" s="38">
        <v>1</v>
      </c>
      <c r="W10" s="38">
        <v>1</v>
      </c>
      <c r="X10" s="38">
        <v>0.99987000000000004</v>
      </c>
      <c r="Y10" s="38">
        <v>1</v>
      </c>
      <c r="Z10" s="38">
        <v>1</v>
      </c>
      <c r="AA10" s="38">
        <v>1</v>
      </c>
      <c r="AB10" s="38">
        <v>1</v>
      </c>
      <c r="AC10" s="38">
        <v>1</v>
      </c>
      <c r="AD10" s="38">
        <v>1</v>
      </c>
      <c r="AE10" s="38">
        <v>0.99994000000000005</v>
      </c>
      <c r="AF10" s="38">
        <v>1</v>
      </c>
      <c r="AG10" s="38">
        <v>1</v>
      </c>
      <c r="AH10" s="38">
        <v>1</v>
      </c>
      <c r="AI10" s="38">
        <v>1</v>
      </c>
      <c r="AJ10" s="38">
        <v>1</v>
      </c>
      <c r="AK10" s="38">
        <v>1</v>
      </c>
      <c r="AL10" s="38">
        <v>0.5</v>
      </c>
      <c r="AM10" s="38">
        <v>1</v>
      </c>
      <c r="AN10" s="38">
        <v>1</v>
      </c>
      <c r="AO10" s="38">
        <v>1</v>
      </c>
      <c r="AP10" s="38">
        <v>1</v>
      </c>
      <c r="AQ10" s="38">
        <v>1</v>
      </c>
    </row>
    <row r="11" spans="1:43">
      <c r="A11" s="37" t="s">
        <v>69</v>
      </c>
      <c r="B11" s="38">
        <v>4</v>
      </c>
      <c r="C11" s="38">
        <v>3</v>
      </c>
      <c r="D11" s="38">
        <v>5</v>
      </c>
      <c r="E11" s="38">
        <v>6</v>
      </c>
      <c r="F11" s="38">
        <v>6</v>
      </c>
      <c r="G11" s="38">
        <v>6</v>
      </c>
      <c r="H11" s="38">
        <v>7</v>
      </c>
      <c r="I11" s="38">
        <v>0.77778000000000003</v>
      </c>
      <c r="J11" s="38">
        <v>0.97826000000000002</v>
      </c>
      <c r="K11" s="38">
        <v>1</v>
      </c>
      <c r="L11" s="38">
        <v>1</v>
      </c>
      <c r="M11" s="38">
        <v>1</v>
      </c>
      <c r="N11" s="38">
        <v>1</v>
      </c>
      <c r="O11" s="38">
        <v>1</v>
      </c>
      <c r="P11" s="38">
        <v>0.93332999999999999</v>
      </c>
      <c r="Q11" s="38">
        <v>1</v>
      </c>
      <c r="R11" s="38">
        <v>0.93332999999999999</v>
      </c>
      <c r="S11" s="38">
        <v>0.93332999999999999</v>
      </c>
      <c r="T11" s="38">
        <v>0.93332999999999999</v>
      </c>
      <c r="U11" s="38">
        <v>0.93332999999999999</v>
      </c>
      <c r="V11" s="38">
        <v>0.93332999999999999</v>
      </c>
      <c r="W11" s="38">
        <v>0.99980000000000002</v>
      </c>
      <c r="X11" s="38">
        <v>0.99997999999999998</v>
      </c>
      <c r="Y11" s="38">
        <v>1</v>
      </c>
      <c r="Z11" s="38">
        <v>1</v>
      </c>
      <c r="AA11" s="38">
        <v>1</v>
      </c>
      <c r="AB11" s="38">
        <v>1</v>
      </c>
      <c r="AC11" s="38">
        <v>1</v>
      </c>
      <c r="AD11" s="38">
        <v>0.96655999999999997</v>
      </c>
      <c r="AE11" s="38">
        <v>0.99999000000000005</v>
      </c>
      <c r="AF11" s="38">
        <v>0.96665999999999996</v>
      </c>
      <c r="AG11" s="38">
        <v>0.96665999999999996</v>
      </c>
      <c r="AH11" s="38">
        <v>0.96665999999999996</v>
      </c>
      <c r="AI11" s="38">
        <v>0.96665999999999996</v>
      </c>
      <c r="AJ11" s="38">
        <v>0.96665999999999996</v>
      </c>
      <c r="AK11" s="38">
        <v>0.84848000000000001</v>
      </c>
      <c r="AL11" s="38">
        <v>0.98900999999999994</v>
      </c>
      <c r="AM11" s="38">
        <v>0.96552000000000004</v>
      </c>
      <c r="AN11" s="38">
        <v>0.96552000000000004</v>
      </c>
      <c r="AO11" s="38">
        <v>0.96552000000000004</v>
      </c>
      <c r="AP11" s="38">
        <v>0.96552000000000004</v>
      </c>
      <c r="AQ11" s="38">
        <v>0.96552000000000004</v>
      </c>
    </row>
    <row r="12" spans="1:43">
      <c r="A12" s="37" t="s">
        <v>70</v>
      </c>
      <c r="B12" s="38">
        <v>4</v>
      </c>
      <c r="C12" s="38">
        <v>3</v>
      </c>
      <c r="D12" s="38">
        <v>6</v>
      </c>
      <c r="E12" s="38">
        <v>8</v>
      </c>
      <c r="F12" s="38">
        <v>6</v>
      </c>
      <c r="G12" s="38">
        <v>6</v>
      </c>
      <c r="H12" s="38">
        <v>7</v>
      </c>
      <c r="I12" s="38">
        <v>0.55556000000000005</v>
      </c>
      <c r="J12" s="38">
        <v>0.55556000000000005</v>
      </c>
      <c r="K12" s="38">
        <v>1</v>
      </c>
      <c r="L12" s="38">
        <v>1</v>
      </c>
      <c r="M12" s="38">
        <v>1</v>
      </c>
      <c r="N12" s="38">
        <v>1</v>
      </c>
      <c r="O12" s="38">
        <v>1</v>
      </c>
      <c r="P12" s="38">
        <v>1</v>
      </c>
      <c r="Q12" s="38">
        <v>1</v>
      </c>
      <c r="R12" s="38">
        <v>1</v>
      </c>
      <c r="S12" s="38">
        <v>1</v>
      </c>
      <c r="T12" s="38">
        <v>1</v>
      </c>
      <c r="U12" s="38">
        <v>1</v>
      </c>
      <c r="V12" s="38">
        <v>1</v>
      </c>
      <c r="W12" s="38">
        <v>0.99992999999999999</v>
      </c>
      <c r="X12" s="38">
        <v>0.99992999999999999</v>
      </c>
      <c r="Y12" s="38">
        <v>1</v>
      </c>
      <c r="Z12" s="38">
        <v>1</v>
      </c>
      <c r="AA12" s="38">
        <v>1</v>
      </c>
      <c r="AB12" s="38">
        <v>1</v>
      </c>
      <c r="AC12" s="38">
        <v>1</v>
      </c>
      <c r="AD12" s="38">
        <v>0.99995999999999996</v>
      </c>
      <c r="AE12" s="38">
        <v>0.99995999999999996</v>
      </c>
      <c r="AF12" s="38">
        <v>1</v>
      </c>
      <c r="AG12" s="38">
        <v>1</v>
      </c>
      <c r="AH12" s="38">
        <v>1</v>
      </c>
      <c r="AI12" s="38">
        <v>1</v>
      </c>
      <c r="AJ12" s="38">
        <v>1</v>
      </c>
      <c r="AK12" s="38">
        <v>0.71428999999999998</v>
      </c>
      <c r="AL12" s="38">
        <v>0.71428999999999998</v>
      </c>
      <c r="AM12" s="38">
        <v>1</v>
      </c>
      <c r="AN12" s="38">
        <v>1</v>
      </c>
      <c r="AO12" s="38">
        <v>1</v>
      </c>
      <c r="AP12" s="38">
        <v>1</v>
      </c>
      <c r="AQ12" s="38">
        <v>1</v>
      </c>
    </row>
    <row r="13" spans="1:43">
      <c r="A13" s="37" t="s">
        <v>71</v>
      </c>
      <c r="B13" s="38">
        <v>4</v>
      </c>
      <c r="C13" s="38">
        <v>4</v>
      </c>
      <c r="D13" s="38">
        <v>7</v>
      </c>
      <c r="E13" s="38">
        <v>9</v>
      </c>
      <c r="F13" s="38">
        <v>6</v>
      </c>
      <c r="G13" s="38">
        <v>6</v>
      </c>
      <c r="H13" s="38">
        <v>9</v>
      </c>
      <c r="I13" s="38">
        <v>0.16667000000000001</v>
      </c>
      <c r="J13" s="38">
        <v>0.66666999999999998</v>
      </c>
      <c r="K13" s="38">
        <v>1</v>
      </c>
      <c r="L13" s="38">
        <v>1</v>
      </c>
      <c r="M13" s="38">
        <v>1</v>
      </c>
      <c r="N13" s="38">
        <v>1</v>
      </c>
      <c r="O13" s="38">
        <v>1</v>
      </c>
      <c r="P13" s="38">
        <v>1</v>
      </c>
      <c r="Q13" s="38">
        <v>1</v>
      </c>
      <c r="R13" s="38">
        <v>1</v>
      </c>
      <c r="S13" s="38">
        <v>1</v>
      </c>
      <c r="T13" s="38">
        <v>1</v>
      </c>
      <c r="U13" s="38">
        <v>1</v>
      </c>
      <c r="V13" s="38">
        <v>1</v>
      </c>
      <c r="W13" s="38">
        <v>0.99992000000000003</v>
      </c>
      <c r="X13" s="38">
        <v>0.99997000000000003</v>
      </c>
      <c r="Y13" s="38">
        <v>1</v>
      </c>
      <c r="Z13" s="38">
        <v>1</v>
      </c>
      <c r="AA13" s="38">
        <v>1</v>
      </c>
      <c r="AB13" s="38">
        <v>1</v>
      </c>
      <c r="AC13" s="38">
        <v>1</v>
      </c>
      <c r="AD13" s="38">
        <v>0.99995999999999996</v>
      </c>
      <c r="AE13" s="38">
        <v>0.99997999999999998</v>
      </c>
      <c r="AF13" s="38">
        <v>1</v>
      </c>
      <c r="AG13" s="38">
        <v>1</v>
      </c>
      <c r="AH13" s="38">
        <v>1</v>
      </c>
      <c r="AI13" s="38">
        <v>1</v>
      </c>
      <c r="AJ13" s="38">
        <v>1</v>
      </c>
      <c r="AK13" s="38">
        <v>0.28571999999999997</v>
      </c>
      <c r="AL13" s="38">
        <v>0.8</v>
      </c>
      <c r="AM13" s="38">
        <v>1</v>
      </c>
      <c r="AN13" s="38">
        <v>1</v>
      </c>
      <c r="AO13" s="38">
        <v>1</v>
      </c>
      <c r="AP13" s="38">
        <v>1</v>
      </c>
      <c r="AQ13" s="38">
        <v>1</v>
      </c>
    </row>
    <row r="14" spans="1:43">
      <c r="A14" s="37" t="s">
        <v>72</v>
      </c>
      <c r="B14" s="38">
        <v>4</v>
      </c>
      <c r="C14" s="38">
        <v>4</v>
      </c>
      <c r="D14" s="38">
        <v>6</v>
      </c>
      <c r="E14" s="38">
        <v>8</v>
      </c>
      <c r="F14" s="38">
        <v>6</v>
      </c>
      <c r="G14" s="38">
        <v>6</v>
      </c>
      <c r="H14" s="38">
        <v>8</v>
      </c>
      <c r="I14" s="38">
        <v>0.35714000000000001</v>
      </c>
      <c r="J14" s="38">
        <v>0.6875</v>
      </c>
      <c r="K14" s="38">
        <v>0.61111000000000004</v>
      </c>
      <c r="L14" s="38">
        <v>1</v>
      </c>
      <c r="M14" s="38">
        <v>0.91666999999999998</v>
      </c>
      <c r="N14" s="38">
        <v>1</v>
      </c>
      <c r="O14" s="38">
        <v>1</v>
      </c>
      <c r="P14" s="38">
        <v>1</v>
      </c>
      <c r="Q14" s="38">
        <v>1</v>
      </c>
      <c r="R14" s="38">
        <v>1</v>
      </c>
      <c r="S14" s="38">
        <v>1</v>
      </c>
      <c r="T14" s="38">
        <v>1</v>
      </c>
      <c r="U14" s="38">
        <v>1</v>
      </c>
      <c r="V14" s="38">
        <v>1</v>
      </c>
      <c r="W14" s="38">
        <v>0.99970000000000003</v>
      </c>
      <c r="X14" s="38">
        <v>0.99992000000000003</v>
      </c>
      <c r="Y14" s="38">
        <v>0.99987999999999999</v>
      </c>
      <c r="Z14" s="38">
        <v>1</v>
      </c>
      <c r="AA14" s="38">
        <v>0.99997999999999998</v>
      </c>
      <c r="AB14" s="38">
        <v>1</v>
      </c>
      <c r="AC14" s="38">
        <v>1</v>
      </c>
      <c r="AD14" s="38">
        <v>0.99985000000000002</v>
      </c>
      <c r="AE14" s="38">
        <v>0.99995999999999996</v>
      </c>
      <c r="AF14" s="38">
        <v>0.99994000000000005</v>
      </c>
      <c r="AG14" s="38">
        <v>1</v>
      </c>
      <c r="AH14" s="38">
        <v>0.99999000000000005</v>
      </c>
      <c r="AI14" s="38">
        <v>1</v>
      </c>
      <c r="AJ14" s="38">
        <v>1</v>
      </c>
      <c r="AK14" s="38">
        <v>0.52630999999999994</v>
      </c>
      <c r="AL14" s="38">
        <v>0.81481000000000003</v>
      </c>
      <c r="AM14" s="38">
        <v>0.75861999999999996</v>
      </c>
      <c r="AN14" s="38">
        <v>1</v>
      </c>
      <c r="AO14" s="38">
        <v>0.95652000000000004</v>
      </c>
      <c r="AP14" s="38">
        <v>1</v>
      </c>
      <c r="AQ14" s="38">
        <v>1</v>
      </c>
    </row>
    <row r="15" spans="1:43">
      <c r="A15" s="37" t="s">
        <v>73</v>
      </c>
      <c r="B15" s="38">
        <v>2</v>
      </c>
      <c r="C15" s="38">
        <v>2</v>
      </c>
      <c r="D15" s="38">
        <v>4</v>
      </c>
      <c r="E15" s="38">
        <v>5</v>
      </c>
      <c r="F15" s="38">
        <v>6</v>
      </c>
      <c r="G15" s="38">
        <v>6</v>
      </c>
      <c r="H15" s="38">
        <v>6</v>
      </c>
      <c r="I15" s="38">
        <v>0.25</v>
      </c>
      <c r="J15" s="38">
        <v>0.25</v>
      </c>
      <c r="K15" s="38">
        <v>1</v>
      </c>
      <c r="L15" s="38">
        <v>1</v>
      </c>
      <c r="M15" s="38">
        <v>1</v>
      </c>
      <c r="N15" s="38">
        <v>1</v>
      </c>
      <c r="O15" s="38">
        <v>1</v>
      </c>
      <c r="P15" s="38">
        <v>1</v>
      </c>
      <c r="Q15" s="38">
        <v>1</v>
      </c>
      <c r="R15" s="38">
        <v>1</v>
      </c>
      <c r="S15" s="38">
        <v>1</v>
      </c>
      <c r="T15" s="38">
        <v>1</v>
      </c>
      <c r="U15" s="38">
        <v>1</v>
      </c>
      <c r="V15" s="38">
        <v>1</v>
      </c>
      <c r="W15" s="38">
        <v>0.99990000000000001</v>
      </c>
      <c r="X15" s="38">
        <v>0.99990000000000001</v>
      </c>
      <c r="Y15" s="38">
        <v>1</v>
      </c>
      <c r="Z15" s="38">
        <v>1</v>
      </c>
      <c r="AA15" s="38">
        <v>1</v>
      </c>
      <c r="AB15" s="38">
        <v>1</v>
      </c>
      <c r="AC15" s="38">
        <v>1</v>
      </c>
      <c r="AD15" s="38">
        <v>0.99995000000000001</v>
      </c>
      <c r="AE15" s="38">
        <v>0.99995000000000001</v>
      </c>
      <c r="AF15" s="38">
        <v>1</v>
      </c>
      <c r="AG15" s="38">
        <v>1</v>
      </c>
      <c r="AH15" s="38">
        <v>1</v>
      </c>
      <c r="AI15" s="38">
        <v>1</v>
      </c>
      <c r="AJ15" s="38">
        <v>1</v>
      </c>
      <c r="AK15" s="38">
        <v>0.4</v>
      </c>
      <c r="AL15" s="38">
        <v>0.4</v>
      </c>
      <c r="AM15" s="38">
        <v>1</v>
      </c>
      <c r="AN15" s="38">
        <v>1</v>
      </c>
      <c r="AO15" s="38">
        <v>1</v>
      </c>
      <c r="AP15" s="38">
        <v>1</v>
      </c>
      <c r="AQ15" s="38">
        <v>1</v>
      </c>
    </row>
    <row r="16" spans="1:43">
      <c r="A16" s="37" t="s">
        <v>74</v>
      </c>
      <c r="B16" s="38">
        <v>5</v>
      </c>
      <c r="C16" s="38">
        <v>4</v>
      </c>
      <c r="D16" s="38">
        <v>5</v>
      </c>
      <c r="E16" s="38">
        <v>7</v>
      </c>
      <c r="F16" s="38">
        <v>6</v>
      </c>
      <c r="G16" s="38">
        <v>6</v>
      </c>
      <c r="H16" s="38">
        <v>7</v>
      </c>
      <c r="I16" s="38">
        <v>1</v>
      </c>
      <c r="J16" s="38">
        <v>0.21052999999999999</v>
      </c>
      <c r="K16" s="38">
        <v>1</v>
      </c>
      <c r="L16" s="38">
        <v>1</v>
      </c>
      <c r="M16" s="38">
        <v>1</v>
      </c>
      <c r="N16" s="38">
        <v>1</v>
      </c>
      <c r="O16" s="38">
        <v>1</v>
      </c>
      <c r="P16" s="38">
        <v>0.72726999999999997</v>
      </c>
      <c r="Q16" s="38">
        <v>0.72726999999999997</v>
      </c>
      <c r="R16" s="38">
        <v>0.72726999999999997</v>
      </c>
      <c r="S16" s="38">
        <v>1</v>
      </c>
      <c r="T16" s="38">
        <v>1</v>
      </c>
      <c r="U16" s="38">
        <v>1</v>
      </c>
      <c r="V16" s="38">
        <v>1</v>
      </c>
      <c r="W16" s="38">
        <v>1</v>
      </c>
      <c r="X16" s="38">
        <v>0.99950000000000006</v>
      </c>
      <c r="Y16" s="38">
        <v>1</v>
      </c>
      <c r="Z16" s="38">
        <v>1</v>
      </c>
      <c r="AA16" s="38">
        <v>1</v>
      </c>
      <c r="AB16" s="38">
        <v>1</v>
      </c>
      <c r="AC16" s="38">
        <v>1</v>
      </c>
      <c r="AD16" s="38">
        <v>0.86363999999999996</v>
      </c>
      <c r="AE16" s="38">
        <v>0.86338000000000004</v>
      </c>
      <c r="AF16" s="38">
        <v>0.86363999999999996</v>
      </c>
      <c r="AG16" s="38">
        <v>1</v>
      </c>
      <c r="AH16" s="38">
        <v>1</v>
      </c>
      <c r="AI16" s="38">
        <v>1</v>
      </c>
      <c r="AJ16" s="38">
        <v>1</v>
      </c>
      <c r="AK16" s="38">
        <v>0.84209999999999996</v>
      </c>
      <c r="AL16" s="38">
        <v>0.32652999999999999</v>
      </c>
      <c r="AM16" s="38">
        <v>0.84209999999999996</v>
      </c>
      <c r="AN16" s="38">
        <v>1</v>
      </c>
      <c r="AO16" s="38">
        <v>1</v>
      </c>
      <c r="AP16" s="38">
        <v>1</v>
      </c>
      <c r="AQ16" s="38">
        <v>1</v>
      </c>
    </row>
    <row r="17" spans="1:43">
      <c r="A17" s="37" t="s">
        <v>75</v>
      </c>
      <c r="B17" s="38">
        <v>5</v>
      </c>
      <c r="C17" s="38">
        <v>4</v>
      </c>
      <c r="D17" s="38">
        <v>6</v>
      </c>
      <c r="E17" s="38">
        <v>9</v>
      </c>
      <c r="F17" s="38">
        <v>6</v>
      </c>
      <c r="G17" s="38">
        <v>6</v>
      </c>
      <c r="H17" s="38">
        <v>7</v>
      </c>
      <c r="I17" s="38">
        <v>1</v>
      </c>
      <c r="J17" s="38">
        <v>1.8182E-2</v>
      </c>
      <c r="K17" s="38">
        <v>0.16667000000000001</v>
      </c>
      <c r="L17" s="38">
        <v>1</v>
      </c>
      <c r="M17" s="38">
        <v>1</v>
      </c>
      <c r="N17" s="38">
        <v>1</v>
      </c>
      <c r="O17" s="38">
        <v>1</v>
      </c>
      <c r="P17" s="38">
        <v>1</v>
      </c>
      <c r="Q17" s="38">
        <v>1</v>
      </c>
      <c r="R17" s="38">
        <v>1</v>
      </c>
      <c r="S17" s="38">
        <v>1</v>
      </c>
      <c r="T17" s="38">
        <v>1</v>
      </c>
      <c r="U17" s="38">
        <v>1</v>
      </c>
      <c r="V17" s="38">
        <v>1</v>
      </c>
      <c r="W17" s="38">
        <v>1</v>
      </c>
      <c r="X17" s="38">
        <v>0.99911000000000005</v>
      </c>
      <c r="Y17" s="38">
        <v>0.99992000000000003</v>
      </c>
      <c r="Z17" s="38">
        <v>1</v>
      </c>
      <c r="AA17" s="38">
        <v>1</v>
      </c>
      <c r="AB17" s="38">
        <v>1</v>
      </c>
      <c r="AC17" s="38">
        <v>1</v>
      </c>
      <c r="AD17" s="38">
        <v>1</v>
      </c>
      <c r="AE17" s="38">
        <v>0.99956</v>
      </c>
      <c r="AF17" s="38">
        <v>0.99995999999999996</v>
      </c>
      <c r="AG17" s="38">
        <v>1</v>
      </c>
      <c r="AH17" s="38">
        <v>1</v>
      </c>
      <c r="AI17" s="38">
        <v>1</v>
      </c>
      <c r="AJ17" s="38">
        <v>1</v>
      </c>
      <c r="AK17" s="38">
        <v>1</v>
      </c>
      <c r="AL17" s="38">
        <v>3.5714999999999997E-2</v>
      </c>
      <c r="AM17" s="38">
        <v>0.28571999999999997</v>
      </c>
      <c r="AN17" s="38">
        <v>1</v>
      </c>
      <c r="AO17" s="38">
        <v>1</v>
      </c>
      <c r="AP17" s="38">
        <v>1</v>
      </c>
      <c r="AQ17" s="38">
        <v>1</v>
      </c>
    </row>
    <row r="18" spans="1:43">
      <c r="A18" s="37" t="s">
        <v>76</v>
      </c>
      <c r="B18" s="38">
        <v>2</v>
      </c>
      <c r="C18" s="38">
        <v>2</v>
      </c>
      <c r="D18" s="38">
        <v>3</v>
      </c>
      <c r="E18" s="38">
        <v>5</v>
      </c>
      <c r="F18" s="38">
        <v>6</v>
      </c>
      <c r="G18" s="38">
        <v>6</v>
      </c>
      <c r="H18" s="38">
        <v>6</v>
      </c>
      <c r="I18" s="38">
        <v>0.4</v>
      </c>
      <c r="J18" s="38">
        <v>0.4</v>
      </c>
      <c r="K18" s="38">
        <v>0.66666999999999998</v>
      </c>
      <c r="L18" s="38">
        <v>0.66666999999999998</v>
      </c>
      <c r="M18" s="38">
        <v>1</v>
      </c>
      <c r="N18" s="38">
        <v>1</v>
      </c>
      <c r="O18" s="38">
        <v>0.66666999999999998</v>
      </c>
      <c r="P18" s="38">
        <v>1</v>
      </c>
      <c r="Q18" s="38">
        <v>1</v>
      </c>
      <c r="R18" s="38">
        <v>1</v>
      </c>
      <c r="S18" s="38">
        <v>1</v>
      </c>
      <c r="T18" s="38">
        <v>1</v>
      </c>
      <c r="U18" s="38">
        <v>1</v>
      </c>
      <c r="V18" s="38">
        <v>1</v>
      </c>
      <c r="W18" s="38">
        <v>0.99990000000000001</v>
      </c>
      <c r="X18" s="38">
        <v>0.99990000000000001</v>
      </c>
      <c r="Y18" s="38">
        <v>0.99997000000000003</v>
      </c>
      <c r="Z18" s="38">
        <v>0.99997000000000003</v>
      </c>
      <c r="AA18" s="38">
        <v>1</v>
      </c>
      <c r="AB18" s="38">
        <v>1</v>
      </c>
      <c r="AC18" s="38">
        <v>0.99997000000000003</v>
      </c>
      <c r="AD18" s="38">
        <v>0.99995000000000001</v>
      </c>
      <c r="AE18" s="38">
        <v>0.99995000000000001</v>
      </c>
      <c r="AF18" s="38">
        <v>0.99997999999999998</v>
      </c>
      <c r="AG18" s="38">
        <v>0.99997999999999998</v>
      </c>
      <c r="AH18" s="38">
        <v>1</v>
      </c>
      <c r="AI18" s="38">
        <v>1</v>
      </c>
      <c r="AJ18" s="38">
        <v>0.99997999999999998</v>
      </c>
      <c r="AK18" s="38">
        <v>0.57142999999999999</v>
      </c>
      <c r="AL18" s="38">
        <v>0.57142999999999999</v>
      </c>
      <c r="AM18" s="38">
        <v>0.8</v>
      </c>
      <c r="AN18" s="38">
        <v>0.8</v>
      </c>
      <c r="AO18" s="38">
        <v>1</v>
      </c>
      <c r="AP18" s="38">
        <v>1</v>
      </c>
      <c r="AQ18" s="38">
        <v>0.8</v>
      </c>
    </row>
    <row r="19" spans="1:43">
      <c r="A19" s="37" t="s">
        <v>77</v>
      </c>
      <c r="B19" s="38">
        <v>6</v>
      </c>
      <c r="C19" s="38">
        <v>5</v>
      </c>
      <c r="D19" s="38">
        <v>8</v>
      </c>
      <c r="E19" s="38">
        <v>9</v>
      </c>
      <c r="F19" s="38">
        <v>6</v>
      </c>
      <c r="G19" s="38">
        <v>7</v>
      </c>
      <c r="H19" s="38">
        <v>9</v>
      </c>
      <c r="I19" s="38">
        <v>0.25</v>
      </c>
      <c r="J19" s="38">
        <v>3.0533999999999999E-2</v>
      </c>
      <c r="K19" s="38">
        <v>0.8</v>
      </c>
      <c r="L19" s="38">
        <v>1</v>
      </c>
      <c r="M19" s="38">
        <v>1</v>
      </c>
      <c r="N19" s="38">
        <v>0.66666999999999998</v>
      </c>
      <c r="O19" s="38">
        <v>1</v>
      </c>
      <c r="P19" s="38">
        <v>1</v>
      </c>
      <c r="Q19" s="38">
        <v>1</v>
      </c>
      <c r="R19" s="38">
        <v>1</v>
      </c>
      <c r="S19" s="38">
        <v>1</v>
      </c>
      <c r="T19" s="38">
        <v>1</v>
      </c>
      <c r="U19" s="38">
        <v>1</v>
      </c>
      <c r="V19" s="38">
        <v>1</v>
      </c>
      <c r="W19" s="38">
        <v>0.99980000000000002</v>
      </c>
      <c r="X19" s="38">
        <v>0.99790000000000001</v>
      </c>
      <c r="Y19" s="38">
        <v>0.99997999999999998</v>
      </c>
      <c r="Z19" s="38">
        <v>1</v>
      </c>
      <c r="AA19" s="38">
        <v>1</v>
      </c>
      <c r="AB19" s="38">
        <v>0.99997000000000003</v>
      </c>
      <c r="AC19" s="38">
        <v>1</v>
      </c>
      <c r="AD19" s="38">
        <v>0.99990000000000001</v>
      </c>
      <c r="AE19" s="38">
        <v>0.99895</v>
      </c>
      <c r="AF19" s="38">
        <v>0.99999000000000005</v>
      </c>
      <c r="AG19" s="38">
        <v>1</v>
      </c>
      <c r="AH19" s="38">
        <v>1</v>
      </c>
      <c r="AI19" s="38">
        <v>0.99997999999999998</v>
      </c>
      <c r="AJ19" s="38">
        <v>1</v>
      </c>
      <c r="AK19" s="38">
        <v>0.4</v>
      </c>
      <c r="AL19" s="38">
        <v>5.9258999999999999E-2</v>
      </c>
      <c r="AM19" s="38">
        <v>0.88888999999999996</v>
      </c>
      <c r="AN19" s="38">
        <v>1</v>
      </c>
      <c r="AO19" s="38">
        <v>1</v>
      </c>
      <c r="AP19" s="38">
        <v>0.8</v>
      </c>
      <c r="AQ19" s="38">
        <v>1</v>
      </c>
    </row>
    <row r="20" spans="1:43">
      <c r="A20" s="37" t="s">
        <v>78</v>
      </c>
      <c r="B20" s="38">
        <v>4</v>
      </c>
      <c r="C20" s="38">
        <v>4</v>
      </c>
      <c r="D20" s="38">
        <v>5</v>
      </c>
      <c r="E20" s="38">
        <v>7</v>
      </c>
      <c r="F20" s="38">
        <v>6</v>
      </c>
      <c r="G20" s="38">
        <v>6</v>
      </c>
      <c r="H20" s="38">
        <v>7</v>
      </c>
      <c r="I20" s="38">
        <v>1</v>
      </c>
      <c r="J20" s="38">
        <v>1</v>
      </c>
      <c r="K20" s="38">
        <v>1</v>
      </c>
      <c r="L20" s="38">
        <v>1</v>
      </c>
      <c r="M20" s="38">
        <v>1</v>
      </c>
      <c r="N20" s="38">
        <v>1</v>
      </c>
      <c r="O20" s="38">
        <v>0</v>
      </c>
      <c r="P20" s="38">
        <v>1</v>
      </c>
      <c r="Q20" s="38">
        <v>1</v>
      </c>
      <c r="R20" s="38">
        <v>0.4</v>
      </c>
      <c r="S20" s="38">
        <v>1</v>
      </c>
      <c r="T20" s="38">
        <v>1</v>
      </c>
      <c r="U20" s="38">
        <v>1</v>
      </c>
      <c r="V20" s="38">
        <v>0</v>
      </c>
      <c r="W20" s="38">
        <v>1</v>
      </c>
      <c r="X20" s="38">
        <v>1</v>
      </c>
      <c r="Y20" s="38">
        <v>1</v>
      </c>
      <c r="Z20" s="38">
        <v>1</v>
      </c>
      <c r="AA20" s="38">
        <v>1</v>
      </c>
      <c r="AB20" s="38">
        <v>1</v>
      </c>
      <c r="AC20" s="38">
        <v>1</v>
      </c>
      <c r="AD20" s="38">
        <v>1</v>
      </c>
      <c r="AE20" s="38">
        <v>1</v>
      </c>
      <c r="AF20" s="38">
        <v>0.7</v>
      </c>
      <c r="AG20" s="38">
        <v>1</v>
      </c>
      <c r="AH20" s="38">
        <v>1</v>
      </c>
      <c r="AI20" s="38">
        <v>1</v>
      </c>
      <c r="AJ20" s="38">
        <v>0.5</v>
      </c>
      <c r="AK20" s="38">
        <v>1</v>
      </c>
      <c r="AL20" s="38">
        <v>1</v>
      </c>
      <c r="AM20" s="38">
        <v>0.57142999999999999</v>
      </c>
      <c r="AN20" s="38">
        <v>1</v>
      </c>
      <c r="AO20" s="38">
        <v>1</v>
      </c>
      <c r="AP20" s="38">
        <v>1</v>
      </c>
      <c r="AQ20" s="38">
        <v>0</v>
      </c>
    </row>
    <row r="21" spans="1:43">
      <c r="A21" s="37" t="s">
        <v>79</v>
      </c>
      <c r="B21" s="38">
        <v>4</v>
      </c>
      <c r="C21" s="38">
        <v>4</v>
      </c>
      <c r="D21" s="38">
        <v>6</v>
      </c>
      <c r="E21" s="38">
        <v>7</v>
      </c>
      <c r="F21" s="38">
        <v>6</v>
      </c>
      <c r="G21" s="38">
        <v>6</v>
      </c>
      <c r="H21" s="38">
        <v>7</v>
      </c>
      <c r="I21" s="38">
        <v>1</v>
      </c>
      <c r="J21" s="38">
        <v>1</v>
      </c>
      <c r="K21" s="38">
        <v>1</v>
      </c>
      <c r="L21" s="38">
        <v>1</v>
      </c>
      <c r="M21" s="38">
        <v>1</v>
      </c>
      <c r="N21" s="38">
        <v>1</v>
      </c>
      <c r="O21" s="38">
        <v>1</v>
      </c>
      <c r="P21" s="38">
        <v>0.67273000000000005</v>
      </c>
      <c r="Q21" s="38">
        <v>0.67273000000000005</v>
      </c>
      <c r="R21" s="38">
        <v>0.66666999999999998</v>
      </c>
      <c r="S21" s="38">
        <v>0.66666999999999998</v>
      </c>
      <c r="T21" s="38">
        <v>0.5</v>
      </c>
      <c r="U21" s="38">
        <v>1</v>
      </c>
      <c r="V21" s="38">
        <v>0.5</v>
      </c>
      <c r="W21" s="38">
        <v>1</v>
      </c>
      <c r="X21" s="38">
        <v>1</v>
      </c>
      <c r="Y21" s="38">
        <v>1</v>
      </c>
      <c r="Z21" s="38">
        <v>1</v>
      </c>
      <c r="AA21" s="38">
        <v>1</v>
      </c>
      <c r="AB21" s="38">
        <v>1</v>
      </c>
      <c r="AC21" s="38">
        <v>1</v>
      </c>
      <c r="AD21" s="38">
        <v>0.83635999999999999</v>
      </c>
      <c r="AE21" s="38">
        <v>0.83635999999999999</v>
      </c>
      <c r="AF21" s="38">
        <v>0.83333999999999997</v>
      </c>
      <c r="AG21" s="38">
        <v>0.83333999999999997</v>
      </c>
      <c r="AH21" s="38">
        <v>0.75</v>
      </c>
      <c r="AI21" s="38">
        <v>1</v>
      </c>
      <c r="AJ21" s="38">
        <v>0.75</v>
      </c>
      <c r="AK21" s="38">
        <v>0.80435000000000001</v>
      </c>
      <c r="AL21" s="38">
        <v>0.80435000000000001</v>
      </c>
      <c r="AM21" s="38">
        <v>0.8</v>
      </c>
      <c r="AN21" s="38">
        <v>0.8</v>
      </c>
      <c r="AO21" s="38">
        <v>0.66666999999999998</v>
      </c>
      <c r="AP21" s="38">
        <v>1</v>
      </c>
      <c r="AQ21" s="38">
        <v>0.66666999999999998</v>
      </c>
    </row>
    <row r="22" spans="1:43">
      <c r="A22" s="37" t="s">
        <v>80</v>
      </c>
      <c r="B22" s="38">
        <v>3</v>
      </c>
      <c r="C22" s="38">
        <v>3</v>
      </c>
      <c r="D22" s="38">
        <v>4</v>
      </c>
      <c r="E22" s="38">
        <v>6</v>
      </c>
      <c r="F22" s="38">
        <v>6</v>
      </c>
      <c r="G22" s="38">
        <v>6</v>
      </c>
      <c r="H22" s="38">
        <v>6</v>
      </c>
      <c r="I22" s="38">
        <v>1</v>
      </c>
      <c r="J22" s="38">
        <v>1</v>
      </c>
      <c r="K22" s="38">
        <v>1</v>
      </c>
      <c r="L22" s="38" t="s">
        <v>81</v>
      </c>
      <c r="M22" s="38">
        <v>1</v>
      </c>
      <c r="N22" s="38">
        <v>1</v>
      </c>
      <c r="O22" s="38" t="s">
        <v>81</v>
      </c>
      <c r="P22" s="38">
        <v>1</v>
      </c>
      <c r="Q22" s="38">
        <v>1</v>
      </c>
      <c r="R22" s="38">
        <v>1</v>
      </c>
      <c r="S22" s="38" t="s">
        <v>81</v>
      </c>
      <c r="T22" s="38">
        <v>1</v>
      </c>
      <c r="U22" s="38">
        <v>1</v>
      </c>
      <c r="V22" s="38" t="s">
        <v>81</v>
      </c>
      <c r="W22" s="38">
        <v>1</v>
      </c>
      <c r="X22" s="38">
        <v>1</v>
      </c>
      <c r="Y22" s="38">
        <v>1</v>
      </c>
      <c r="Z22" s="38">
        <v>1</v>
      </c>
      <c r="AA22" s="38">
        <v>1</v>
      </c>
      <c r="AB22" s="38">
        <v>1</v>
      </c>
      <c r="AC22" s="38">
        <v>1</v>
      </c>
      <c r="AD22" s="38">
        <v>1</v>
      </c>
      <c r="AE22" s="38">
        <v>1</v>
      </c>
      <c r="AF22" s="38">
        <v>1</v>
      </c>
      <c r="AG22" s="38" t="s">
        <v>81</v>
      </c>
      <c r="AH22" s="38">
        <v>1</v>
      </c>
      <c r="AI22" s="38">
        <v>1</v>
      </c>
      <c r="AJ22" s="38" t="s">
        <v>81</v>
      </c>
      <c r="AK22" s="38">
        <v>1</v>
      </c>
      <c r="AL22" s="38">
        <v>1</v>
      </c>
      <c r="AM22" s="38">
        <v>1</v>
      </c>
      <c r="AN22" s="38" t="s">
        <v>81</v>
      </c>
      <c r="AO22" s="38">
        <v>1</v>
      </c>
      <c r="AP22" s="38">
        <v>1</v>
      </c>
      <c r="AQ22" s="38" t="s">
        <v>81</v>
      </c>
    </row>
    <row r="23" spans="1:43">
      <c r="A23" s="37" t="s">
        <v>82</v>
      </c>
      <c r="B23" s="38">
        <v>4</v>
      </c>
      <c r="C23" s="38">
        <v>3</v>
      </c>
      <c r="D23" s="38">
        <v>5</v>
      </c>
      <c r="E23" s="38">
        <v>7</v>
      </c>
      <c r="F23" s="38">
        <v>6</v>
      </c>
      <c r="G23" s="38">
        <v>6</v>
      </c>
      <c r="H23" s="38">
        <v>7</v>
      </c>
      <c r="I23" s="38">
        <v>6.8492999999999998E-2</v>
      </c>
      <c r="J23" s="38">
        <v>6.8492999999999998E-2</v>
      </c>
      <c r="K23" s="38">
        <v>1</v>
      </c>
      <c r="L23" s="38">
        <v>1</v>
      </c>
      <c r="M23" s="38">
        <v>1</v>
      </c>
      <c r="N23" s="38">
        <v>1</v>
      </c>
      <c r="O23" s="38">
        <v>0</v>
      </c>
      <c r="P23" s="38">
        <v>0.90908999999999995</v>
      </c>
      <c r="Q23" s="38">
        <v>0.90908999999999995</v>
      </c>
      <c r="R23" s="38">
        <v>0.90908999999999995</v>
      </c>
      <c r="S23" s="38">
        <v>0.90908999999999995</v>
      </c>
      <c r="T23" s="38">
        <v>0.90908999999999995</v>
      </c>
      <c r="U23" s="38">
        <v>0.90908999999999995</v>
      </c>
      <c r="V23" s="38">
        <v>0</v>
      </c>
      <c r="W23" s="38">
        <v>0.99775000000000003</v>
      </c>
      <c r="X23" s="38">
        <v>0.99775000000000003</v>
      </c>
      <c r="Y23" s="38">
        <v>1</v>
      </c>
      <c r="Z23" s="38">
        <v>1</v>
      </c>
      <c r="AA23" s="38">
        <v>1</v>
      </c>
      <c r="AB23" s="38">
        <v>1</v>
      </c>
      <c r="AC23" s="38">
        <v>1</v>
      </c>
      <c r="AD23" s="38">
        <v>0.95342000000000005</v>
      </c>
      <c r="AE23" s="38">
        <v>0.95342000000000005</v>
      </c>
      <c r="AF23" s="38">
        <v>0.95454000000000006</v>
      </c>
      <c r="AG23" s="38">
        <v>0.95454000000000006</v>
      </c>
      <c r="AH23" s="38">
        <v>0.95454000000000006</v>
      </c>
      <c r="AI23" s="38">
        <v>0.95454000000000006</v>
      </c>
      <c r="AJ23" s="38">
        <v>0.5</v>
      </c>
      <c r="AK23" s="38">
        <v>0.12739</v>
      </c>
      <c r="AL23" s="38">
        <v>0.12739</v>
      </c>
      <c r="AM23" s="38">
        <v>0.95238</v>
      </c>
      <c r="AN23" s="38">
        <v>0.95238</v>
      </c>
      <c r="AO23" s="38">
        <v>0.95238</v>
      </c>
      <c r="AP23" s="38">
        <v>0.95238</v>
      </c>
      <c r="AQ23" s="38">
        <v>0</v>
      </c>
    </row>
    <row r="24" spans="1:43">
      <c r="A24" s="37" t="s">
        <v>83</v>
      </c>
      <c r="B24" s="38">
        <v>3</v>
      </c>
      <c r="C24" s="38">
        <v>3</v>
      </c>
      <c r="D24" s="38">
        <v>4</v>
      </c>
      <c r="E24" s="38">
        <v>6</v>
      </c>
      <c r="F24" s="38">
        <v>6</v>
      </c>
      <c r="G24" s="38">
        <v>6</v>
      </c>
      <c r="H24" s="38">
        <v>6</v>
      </c>
      <c r="I24" s="38">
        <v>0.5</v>
      </c>
      <c r="J24" s="38">
        <v>0.5</v>
      </c>
      <c r="K24" s="38">
        <v>1</v>
      </c>
      <c r="L24" s="38">
        <v>1</v>
      </c>
      <c r="M24" s="38">
        <v>1</v>
      </c>
      <c r="N24" s="38">
        <v>1</v>
      </c>
      <c r="O24" s="38">
        <v>1</v>
      </c>
      <c r="P24" s="38">
        <v>0.33333000000000002</v>
      </c>
      <c r="Q24" s="38">
        <v>0.33333000000000002</v>
      </c>
      <c r="R24" s="38">
        <v>0.33333000000000002</v>
      </c>
      <c r="S24" s="38">
        <v>0.33333000000000002</v>
      </c>
      <c r="T24" s="38">
        <v>0.33333000000000002</v>
      </c>
      <c r="U24" s="38">
        <v>0.33333000000000002</v>
      </c>
      <c r="V24" s="38">
        <v>0.33333000000000002</v>
      </c>
      <c r="W24" s="38">
        <v>0.99997999999999998</v>
      </c>
      <c r="X24" s="38">
        <v>0.99997999999999998</v>
      </c>
      <c r="Y24" s="38">
        <v>1</v>
      </c>
      <c r="Z24" s="38">
        <v>1</v>
      </c>
      <c r="AA24" s="38">
        <v>1</v>
      </c>
      <c r="AB24" s="38">
        <v>1</v>
      </c>
      <c r="AC24" s="38">
        <v>1</v>
      </c>
      <c r="AD24" s="38">
        <v>0.66666000000000003</v>
      </c>
      <c r="AE24" s="38">
        <v>0.66666000000000003</v>
      </c>
      <c r="AF24" s="38">
        <v>0.66666000000000003</v>
      </c>
      <c r="AG24" s="38">
        <v>0.66666000000000003</v>
      </c>
      <c r="AH24" s="38">
        <v>0.66666000000000003</v>
      </c>
      <c r="AI24" s="38">
        <v>0.66666000000000003</v>
      </c>
      <c r="AJ24" s="38">
        <v>0.66666000000000003</v>
      </c>
      <c r="AK24" s="38">
        <v>0.4</v>
      </c>
      <c r="AL24" s="38">
        <v>0.4</v>
      </c>
      <c r="AM24" s="38">
        <v>0.5</v>
      </c>
      <c r="AN24" s="38">
        <v>0.5</v>
      </c>
      <c r="AO24" s="38">
        <v>0.5</v>
      </c>
      <c r="AP24" s="38">
        <v>0.5</v>
      </c>
      <c r="AQ24" s="38">
        <v>0.5</v>
      </c>
    </row>
    <row r="25" spans="1:43">
      <c r="A25" s="37" t="s">
        <v>84</v>
      </c>
      <c r="B25" s="38">
        <v>4</v>
      </c>
      <c r="C25" s="38">
        <v>3</v>
      </c>
      <c r="D25" s="38">
        <v>4</v>
      </c>
      <c r="E25" s="38">
        <v>6</v>
      </c>
      <c r="F25" s="38">
        <v>6</v>
      </c>
      <c r="G25" s="38">
        <v>6</v>
      </c>
      <c r="H25" s="38">
        <v>6</v>
      </c>
      <c r="I25" s="38">
        <v>1</v>
      </c>
      <c r="J25" s="38">
        <v>1</v>
      </c>
      <c r="K25" s="38">
        <v>1</v>
      </c>
      <c r="L25" s="38">
        <v>1</v>
      </c>
      <c r="M25" s="38" t="s">
        <v>81</v>
      </c>
      <c r="N25" s="38" t="s">
        <v>81</v>
      </c>
      <c r="O25" s="38" t="s">
        <v>81</v>
      </c>
      <c r="P25" s="38">
        <v>1</v>
      </c>
      <c r="Q25" s="38">
        <v>1</v>
      </c>
      <c r="R25" s="38">
        <v>1</v>
      </c>
      <c r="S25" s="38">
        <v>1</v>
      </c>
      <c r="T25" s="38" t="s">
        <v>81</v>
      </c>
      <c r="U25" s="38" t="s">
        <v>81</v>
      </c>
      <c r="V25" s="38" t="s">
        <v>81</v>
      </c>
      <c r="W25" s="38">
        <v>1</v>
      </c>
      <c r="X25" s="38">
        <v>1</v>
      </c>
      <c r="Y25" s="38">
        <v>1</v>
      </c>
      <c r="Z25" s="38">
        <v>1</v>
      </c>
      <c r="AA25" s="38">
        <v>1</v>
      </c>
      <c r="AB25" s="38">
        <v>1</v>
      </c>
      <c r="AC25" s="38">
        <v>1</v>
      </c>
      <c r="AD25" s="38">
        <v>1</v>
      </c>
      <c r="AE25" s="38">
        <v>1</v>
      </c>
      <c r="AF25" s="38">
        <v>1</v>
      </c>
      <c r="AG25" s="38">
        <v>1</v>
      </c>
      <c r="AH25" s="38" t="s">
        <v>81</v>
      </c>
      <c r="AI25" s="38" t="s">
        <v>81</v>
      </c>
      <c r="AJ25" s="38" t="s">
        <v>81</v>
      </c>
      <c r="AK25" s="38">
        <v>1</v>
      </c>
      <c r="AL25" s="38">
        <v>1</v>
      </c>
      <c r="AM25" s="38">
        <v>1</v>
      </c>
      <c r="AN25" s="38">
        <v>1</v>
      </c>
      <c r="AO25" s="38" t="s">
        <v>81</v>
      </c>
      <c r="AP25" s="38" t="s">
        <v>81</v>
      </c>
      <c r="AQ25" s="38" t="s">
        <v>81</v>
      </c>
    </row>
    <row r="26" spans="1:43">
      <c r="A26" s="37" t="s">
        <v>85</v>
      </c>
      <c r="B26" s="38">
        <v>3</v>
      </c>
      <c r="C26" s="38">
        <v>3</v>
      </c>
      <c r="D26" s="38">
        <v>4</v>
      </c>
      <c r="E26" s="38">
        <v>6</v>
      </c>
      <c r="F26" s="38">
        <v>6</v>
      </c>
      <c r="G26" s="38">
        <v>6</v>
      </c>
      <c r="H26" s="38">
        <v>6</v>
      </c>
      <c r="I26" s="38">
        <v>0.5</v>
      </c>
      <c r="J26" s="38">
        <v>1</v>
      </c>
      <c r="K26" s="38">
        <v>1</v>
      </c>
      <c r="L26" s="38">
        <v>1</v>
      </c>
      <c r="M26" s="38" t="s">
        <v>81</v>
      </c>
      <c r="N26" s="38" t="s">
        <v>81</v>
      </c>
      <c r="O26" s="38" t="s">
        <v>81</v>
      </c>
      <c r="P26" s="38">
        <v>1</v>
      </c>
      <c r="Q26" s="38">
        <v>1</v>
      </c>
      <c r="R26" s="38">
        <v>1</v>
      </c>
      <c r="S26" s="38">
        <v>1</v>
      </c>
      <c r="T26" s="38" t="s">
        <v>81</v>
      </c>
      <c r="U26" s="38" t="s">
        <v>81</v>
      </c>
      <c r="V26" s="38" t="s">
        <v>81</v>
      </c>
      <c r="W26" s="38">
        <v>0.99997999999999998</v>
      </c>
      <c r="X26" s="38">
        <v>1</v>
      </c>
      <c r="Y26" s="38">
        <v>1</v>
      </c>
      <c r="Z26" s="38">
        <v>1</v>
      </c>
      <c r="AA26" s="38">
        <v>1</v>
      </c>
      <c r="AB26" s="38">
        <v>1</v>
      </c>
      <c r="AC26" s="38">
        <v>1</v>
      </c>
      <c r="AD26" s="38">
        <v>0.99999000000000005</v>
      </c>
      <c r="AE26" s="38">
        <v>1</v>
      </c>
      <c r="AF26" s="38">
        <v>1</v>
      </c>
      <c r="AG26" s="38">
        <v>1</v>
      </c>
      <c r="AH26" s="38" t="s">
        <v>81</v>
      </c>
      <c r="AI26" s="38" t="s">
        <v>81</v>
      </c>
      <c r="AJ26" s="38" t="s">
        <v>81</v>
      </c>
      <c r="AK26" s="38">
        <v>0.66666999999999998</v>
      </c>
      <c r="AL26" s="38">
        <v>1</v>
      </c>
      <c r="AM26" s="38">
        <v>1</v>
      </c>
      <c r="AN26" s="38">
        <v>1</v>
      </c>
      <c r="AO26" s="38" t="s">
        <v>81</v>
      </c>
      <c r="AP26" s="38" t="s">
        <v>81</v>
      </c>
      <c r="AQ26" s="38" t="s">
        <v>81</v>
      </c>
    </row>
    <row r="27" spans="1:43">
      <c r="A27" s="37" t="s">
        <v>86</v>
      </c>
      <c r="B27" s="38">
        <v>3</v>
      </c>
      <c r="C27" s="38">
        <v>3</v>
      </c>
      <c r="D27" s="38">
        <v>4</v>
      </c>
      <c r="E27" s="38">
        <v>6</v>
      </c>
      <c r="F27" s="38">
        <v>6</v>
      </c>
      <c r="G27" s="38">
        <v>6</v>
      </c>
      <c r="H27" s="38">
        <v>6</v>
      </c>
      <c r="I27" s="38">
        <v>1</v>
      </c>
      <c r="J27" s="38">
        <v>0.5</v>
      </c>
      <c r="K27" s="38">
        <v>1</v>
      </c>
      <c r="L27" s="38">
        <v>1</v>
      </c>
      <c r="M27" s="38" t="s">
        <v>81</v>
      </c>
      <c r="N27" s="38" t="s">
        <v>81</v>
      </c>
      <c r="O27" s="38" t="s">
        <v>81</v>
      </c>
      <c r="P27" s="38">
        <v>1</v>
      </c>
      <c r="Q27" s="38">
        <v>1</v>
      </c>
      <c r="R27" s="38">
        <v>1</v>
      </c>
      <c r="S27" s="38">
        <v>1</v>
      </c>
      <c r="T27" s="38" t="s">
        <v>81</v>
      </c>
      <c r="U27" s="38" t="s">
        <v>81</v>
      </c>
      <c r="V27" s="38" t="s">
        <v>81</v>
      </c>
      <c r="W27" s="38">
        <v>1</v>
      </c>
      <c r="X27" s="38">
        <v>0.99995000000000001</v>
      </c>
      <c r="Y27" s="38">
        <v>1</v>
      </c>
      <c r="Z27" s="38">
        <v>1</v>
      </c>
      <c r="AA27" s="38">
        <v>1</v>
      </c>
      <c r="AB27" s="38">
        <v>1</v>
      </c>
      <c r="AC27" s="38">
        <v>1</v>
      </c>
      <c r="AD27" s="38">
        <v>1</v>
      </c>
      <c r="AE27" s="38">
        <v>0.99997999999999998</v>
      </c>
      <c r="AF27" s="38">
        <v>1</v>
      </c>
      <c r="AG27" s="38">
        <v>1</v>
      </c>
      <c r="AH27" s="38" t="s">
        <v>81</v>
      </c>
      <c r="AI27" s="38" t="s">
        <v>81</v>
      </c>
      <c r="AJ27" s="38" t="s">
        <v>81</v>
      </c>
      <c r="AK27" s="38">
        <v>1</v>
      </c>
      <c r="AL27" s="38">
        <v>0.66666999999999998</v>
      </c>
      <c r="AM27" s="38">
        <v>1</v>
      </c>
      <c r="AN27" s="38">
        <v>1</v>
      </c>
      <c r="AO27" s="38" t="s">
        <v>81</v>
      </c>
      <c r="AP27" s="38" t="s">
        <v>81</v>
      </c>
      <c r="AQ27" s="38" t="s">
        <v>81</v>
      </c>
    </row>
    <row r="28" spans="1:43">
      <c r="A28" s="37" t="s">
        <v>87</v>
      </c>
      <c r="B28" s="38">
        <v>5</v>
      </c>
      <c r="C28" s="38">
        <v>4</v>
      </c>
      <c r="D28" s="38">
        <v>6</v>
      </c>
      <c r="E28" s="38">
        <v>9</v>
      </c>
      <c r="F28" s="38">
        <v>6</v>
      </c>
      <c r="G28" s="38">
        <v>6</v>
      </c>
      <c r="H28" s="38">
        <v>9</v>
      </c>
      <c r="I28" s="38">
        <v>0.75</v>
      </c>
      <c r="J28" s="38">
        <v>9.8683999999999994E-3</v>
      </c>
      <c r="K28" s="38" t="s">
        <v>81</v>
      </c>
      <c r="L28" s="38" t="s">
        <v>81</v>
      </c>
      <c r="M28" s="38">
        <v>0.75</v>
      </c>
      <c r="N28" s="38" t="s">
        <v>81</v>
      </c>
      <c r="O28" s="38">
        <v>1</v>
      </c>
      <c r="P28" s="38">
        <v>1</v>
      </c>
      <c r="Q28" s="38">
        <v>1</v>
      </c>
      <c r="R28" s="38" t="s">
        <v>81</v>
      </c>
      <c r="S28" s="38" t="s">
        <v>81</v>
      </c>
      <c r="T28" s="38">
        <v>1</v>
      </c>
      <c r="U28" s="38" t="s">
        <v>81</v>
      </c>
      <c r="V28" s="38">
        <v>1</v>
      </c>
      <c r="W28" s="38">
        <v>0.99997999999999998</v>
      </c>
      <c r="X28" s="38">
        <v>0.99500999999999995</v>
      </c>
      <c r="Y28" s="38">
        <v>0.99995000000000001</v>
      </c>
      <c r="Z28" s="38">
        <v>1</v>
      </c>
      <c r="AA28" s="38">
        <v>0.99997999999999998</v>
      </c>
      <c r="AB28" s="38">
        <v>0.99995000000000001</v>
      </c>
      <c r="AC28" s="38">
        <v>1</v>
      </c>
      <c r="AD28" s="38">
        <v>0.99999000000000005</v>
      </c>
      <c r="AE28" s="38">
        <v>0.99750000000000005</v>
      </c>
      <c r="AF28" s="38" t="s">
        <v>81</v>
      </c>
      <c r="AG28" s="38" t="s">
        <v>81</v>
      </c>
      <c r="AH28" s="38">
        <v>0.99999000000000005</v>
      </c>
      <c r="AI28" s="38" t="s">
        <v>81</v>
      </c>
      <c r="AJ28" s="38">
        <v>1</v>
      </c>
      <c r="AK28" s="38">
        <v>0.85714000000000001</v>
      </c>
      <c r="AL28" s="38">
        <v>1.9543999999999999E-2</v>
      </c>
      <c r="AM28" s="38" t="s">
        <v>81</v>
      </c>
      <c r="AN28" s="38" t="s">
        <v>81</v>
      </c>
      <c r="AO28" s="38">
        <v>0.85714000000000001</v>
      </c>
      <c r="AP28" s="38" t="s">
        <v>81</v>
      </c>
      <c r="AQ28" s="38">
        <v>1</v>
      </c>
    </row>
    <row r="29" spans="1:43">
      <c r="A29" s="37" t="s">
        <v>88</v>
      </c>
      <c r="B29" s="38">
        <v>3</v>
      </c>
      <c r="C29" s="38">
        <v>3</v>
      </c>
      <c r="D29" s="38">
        <v>5</v>
      </c>
      <c r="E29" s="38">
        <v>6</v>
      </c>
      <c r="F29" s="38">
        <v>6</v>
      </c>
      <c r="G29" s="38">
        <v>6</v>
      </c>
      <c r="H29" s="38">
        <v>6</v>
      </c>
      <c r="I29" s="38">
        <v>1</v>
      </c>
      <c r="J29" s="38">
        <v>1</v>
      </c>
      <c r="K29" s="38">
        <v>0</v>
      </c>
      <c r="L29" s="38">
        <v>1</v>
      </c>
      <c r="M29" s="38">
        <v>0</v>
      </c>
      <c r="N29" s="38">
        <v>0</v>
      </c>
      <c r="O29" s="38">
        <v>0</v>
      </c>
      <c r="P29" s="38">
        <v>0.63158000000000003</v>
      </c>
      <c r="Q29" s="38">
        <v>0.83333000000000002</v>
      </c>
      <c r="R29" s="38">
        <v>0</v>
      </c>
      <c r="S29" s="38">
        <v>0.83333000000000002</v>
      </c>
      <c r="T29" s="38">
        <v>0</v>
      </c>
      <c r="U29" s="38">
        <v>0</v>
      </c>
      <c r="V29" s="38">
        <v>0</v>
      </c>
      <c r="W29" s="38">
        <v>1</v>
      </c>
      <c r="X29" s="38">
        <v>1</v>
      </c>
      <c r="Y29" s="38">
        <v>1</v>
      </c>
      <c r="Z29" s="38">
        <v>1</v>
      </c>
      <c r="AA29" s="38">
        <v>1</v>
      </c>
      <c r="AB29" s="38">
        <v>1</v>
      </c>
      <c r="AC29" s="38">
        <v>1</v>
      </c>
      <c r="AD29" s="38">
        <v>0.81579000000000002</v>
      </c>
      <c r="AE29" s="38">
        <v>0.91666000000000003</v>
      </c>
      <c r="AF29" s="38">
        <v>0.5</v>
      </c>
      <c r="AG29" s="38">
        <v>0.91666000000000003</v>
      </c>
      <c r="AH29" s="38">
        <v>0.5</v>
      </c>
      <c r="AI29" s="38">
        <v>0.5</v>
      </c>
      <c r="AJ29" s="38">
        <v>0.5</v>
      </c>
      <c r="AK29" s="38">
        <v>0.77419000000000004</v>
      </c>
      <c r="AL29" s="38">
        <v>0.90908999999999995</v>
      </c>
      <c r="AM29" s="38">
        <v>0</v>
      </c>
      <c r="AN29" s="38">
        <v>0.90908999999999995</v>
      </c>
      <c r="AO29" s="38">
        <v>0</v>
      </c>
      <c r="AP29" s="38">
        <v>0</v>
      </c>
      <c r="AQ29" s="38">
        <v>0</v>
      </c>
    </row>
    <row r="30" spans="1:43">
      <c r="A30" s="37" t="s">
        <v>89</v>
      </c>
      <c r="B30" s="38">
        <v>4</v>
      </c>
      <c r="C30" s="38">
        <v>3</v>
      </c>
      <c r="D30" s="38">
        <v>5</v>
      </c>
      <c r="E30" s="38">
        <v>7</v>
      </c>
      <c r="F30" s="38">
        <v>6</v>
      </c>
      <c r="G30" s="38">
        <v>6</v>
      </c>
      <c r="H30" s="38">
        <v>6</v>
      </c>
      <c r="I30" s="38">
        <v>1</v>
      </c>
      <c r="J30" s="38" t="s">
        <v>81</v>
      </c>
      <c r="K30" s="38">
        <v>1</v>
      </c>
      <c r="L30" s="38" t="s">
        <v>81</v>
      </c>
      <c r="M30" s="38">
        <v>1</v>
      </c>
      <c r="N30" s="38" t="s">
        <v>81</v>
      </c>
      <c r="O30" s="38" t="s">
        <v>81</v>
      </c>
      <c r="P30" s="38">
        <v>1</v>
      </c>
      <c r="Q30" s="38" t="s">
        <v>81</v>
      </c>
      <c r="R30" s="38">
        <v>1</v>
      </c>
      <c r="S30" s="38" t="s">
        <v>81</v>
      </c>
      <c r="T30" s="38">
        <v>1</v>
      </c>
      <c r="U30" s="38" t="s">
        <v>81</v>
      </c>
      <c r="V30" s="38" t="s">
        <v>81</v>
      </c>
      <c r="W30" s="38">
        <v>1</v>
      </c>
      <c r="X30" s="38">
        <v>1</v>
      </c>
      <c r="Y30" s="38">
        <v>1</v>
      </c>
      <c r="Z30" s="38">
        <v>1</v>
      </c>
      <c r="AA30" s="38">
        <v>1</v>
      </c>
      <c r="AB30" s="38">
        <v>1</v>
      </c>
      <c r="AC30" s="38">
        <v>1</v>
      </c>
      <c r="AD30" s="38">
        <v>1</v>
      </c>
      <c r="AE30" s="38" t="s">
        <v>81</v>
      </c>
      <c r="AF30" s="38">
        <v>1</v>
      </c>
      <c r="AG30" s="38" t="s">
        <v>81</v>
      </c>
      <c r="AH30" s="38">
        <v>1</v>
      </c>
      <c r="AI30" s="38" t="s">
        <v>81</v>
      </c>
      <c r="AJ30" s="38" t="s">
        <v>81</v>
      </c>
      <c r="AK30" s="38">
        <v>1</v>
      </c>
      <c r="AL30" s="38" t="s">
        <v>81</v>
      </c>
      <c r="AM30" s="38">
        <v>1</v>
      </c>
      <c r="AN30" s="38" t="s">
        <v>81</v>
      </c>
      <c r="AO30" s="38">
        <v>1</v>
      </c>
      <c r="AP30" s="38" t="s">
        <v>81</v>
      </c>
      <c r="AQ30" s="38" t="s">
        <v>81</v>
      </c>
    </row>
    <row r="31" spans="1:43">
      <c r="A31" s="37" t="s">
        <v>90</v>
      </c>
      <c r="B31" s="38">
        <v>4</v>
      </c>
      <c r="C31" s="38">
        <v>3</v>
      </c>
      <c r="D31" s="38">
        <v>4</v>
      </c>
      <c r="E31" s="38">
        <v>6</v>
      </c>
      <c r="F31" s="38">
        <v>6</v>
      </c>
      <c r="G31" s="38">
        <v>6</v>
      </c>
      <c r="H31" s="38">
        <v>6</v>
      </c>
      <c r="I31" s="38">
        <v>1</v>
      </c>
      <c r="J31" s="38">
        <v>0.75</v>
      </c>
      <c r="K31" s="38" t="s">
        <v>81</v>
      </c>
      <c r="L31" s="38" t="s">
        <v>81</v>
      </c>
      <c r="M31" s="38" t="s">
        <v>81</v>
      </c>
      <c r="N31" s="38" t="s">
        <v>81</v>
      </c>
      <c r="O31" s="38">
        <v>1</v>
      </c>
      <c r="P31" s="38">
        <v>1</v>
      </c>
      <c r="Q31" s="38">
        <v>1</v>
      </c>
      <c r="R31" s="38" t="s">
        <v>81</v>
      </c>
      <c r="S31" s="38" t="s">
        <v>81</v>
      </c>
      <c r="T31" s="38" t="s">
        <v>81</v>
      </c>
      <c r="U31" s="38" t="s">
        <v>81</v>
      </c>
      <c r="V31" s="38">
        <v>1</v>
      </c>
      <c r="W31" s="38">
        <v>1</v>
      </c>
      <c r="X31" s="38">
        <v>0.99997999999999998</v>
      </c>
      <c r="Y31" s="38">
        <v>1</v>
      </c>
      <c r="Z31" s="38">
        <v>1</v>
      </c>
      <c r="AA31" s="38">
        <v>1</v>
      </c>
      <c r="AB31" s="38">
        <v>1</v>
      </c>
      <c r="AC31" s="38">
        <v>1</v>
      </c>
      <c r="AD31" s="38">
        <v>1</v>
      </c>
      <c r="AE31" s="38">
        <v>0.99999000000000005</v>
      </c>
      <c r="AF31" s="38" t="s">
        <v>81</v>
      </c>
      <c r="AG31" s="38" t="s">
        <v>81</v>
      </c>
      <c r="AH31" s="38" t="s">
        <v>81</v>
      </c>
      <c r="AI31" s="38" t="s">
        <v>81</v>
      </c>
      <c r="AJ31" s="38">
        <v>1</v>
      </c>
      <c r="AK31" s="38">
        <v>1</v>
      </c>
      <c r="AL31" s="38">
        <v>0.85714000000000001</v>
      </c>
      <c r="AM31" s="38" t="s">
        <v>81</v>
      </c>
      <c r="AN31" s="38" t="s">
        <v>81</v>
      </c>
      <c r="AO31" s="38" t="s">
        <v>81</v>
      </c>
      <c r="AP31" s="38" t="s">
        <v>81</v>
      </c>
      <c r="AQ31" s="38">
        <v>1</v>
      </c>
    </row>
    <row r="32" spans="1:43">
      <c r="A32" s="37" t="s">
        <v>91</v>
      </c>
      <c r="B32" s="38">
        <v>5</v>
      </c>
      <c r="C32" s="38">
        <v>4</v>
      </c>
      <c r="D32" s="38">
        <v>5</v>
      </c>
      <c r="E32" s="38">
        <v>8</v>
      </c>
      <c r="F32" s="38">
        <v>6</v>
      </c>
      <c r="G32" s="38">
        <v>6</v>
      </c>
      <c r="H32" s="38">
        <v>8</v>
      </c>
      <c r="I32" s="38">
        <v>0.5</v>
      </c>
      <c r="J32" s="38">
        <v>0.02</v>
      </c>
      <c r="K32" s="38">
        <v>0</v>
      </c>
      <c r="L32" s="38">
        <v>0.71428999999999998</v>
      </c>
      <c r="M32" s="38">
        <v>0</v>
      </c>
      <c r="N32" s="38">
        <v>0</v>
      </c>
      <c r="O32" s="38">
        <v>0</v>
      </c>
      <c r="P32" s="38">
        <v>1</v>
      </c>
      <c r="Q32" s="38">
        <v>1</v>
      </c>
      <c r="R32" s="38">
        <v>0</v>
      </c>
      <c r="S32" s="38">
        <v>1</v>
      </c>
      <c r="T32" s="38">
        <v>0</v>
      </c>
      <c r="U32" s="38">
        <v>0</v>
      </c>
      <c r="V32" s="38">
        <v>0</v>
      </c>
      <c r="W32" s="38">
        <v>0.99997999999999998</v>
      </c>
      <c r="X32" s="38">
        <v>0.99919000000000002</v>
      </c>
      <c r="Y32" s="38">
        <v>1</v>
      </c>
      <c r="Z32" s="38">
        <v>0.99997000000000003</v>
      </c>
      <c r="AA32" s="38">
        <v>1</v>
      </c>
      <c r="AB32" s="38">
        <v>1</v>
      </c>
      <c r="AC32" s="38">
        <v>1</v>
      </c>
      <c r="AD32" s="38">
        <v>0.99999000000000005</v>
      </c>
      <c r="AE32" s="38">
        <v>0.99960000000000004</v>
      </c>
      <c r="AF32" s="38">
        <v>0.5</v>
      </c>
      <c r="AG32" s="38">
        <v>0.99997999999999998</v>
      </c>
      <c r="AH32" s="38">
        <v>0.5</v>
      </c>
      <c r="AI32" s="38">
        <v>0.5</v>
      </c>
      <c r="AJ32" s="38">
        <v>0.5</v>
      </c>
      <c r="AK32" s="38">
        <v>0.66666999999999998</v>
      </c>
      <c r="AL32" s="38">
        <v>3.9216000000000001E-2</v>
      </c>
      <c r="AM32" s="38">
        <v>0</v>
      </c>
      <c r="AN32" s="38">
        <v>0.83333999999999997</v>
      </c>
      <c r="AO32" s="38">
        <v>0</v>
      </c>
      <c r="AP32" s="38">
        <v>0</v>
      </c>
      <c r="AQ32" s="38">
        <v>0</v>
      </c>
    </row>
    <row r="33" spans="1:43">
      <c r="A33" s="37" t="s">
        <v>92</v>
      </c>
      <c r="B33" s="38">
        <v>4</v>
      </c>
      <c r="C33" s="38">
        <v>3</v>
      </c>
      <c r="D33" s="38">
        <v>4</v>
      </c>
      <c r="E33" s="38">
        <v>6</v>
      </c>
      <c r="F33" s="38">
        <v>6</v>
      </c>
      <c r="G33" s="38">
        <v>6</v>
      </c>
      <c r="H33" s="38">
        <v>6</v>
      </c>
      <c r="I33" s="38">
        <v>1</v>
      </c>
      <c r="J33" s="38">
        <v>1</v>
      </c>
      <c r="K33" s="38" t="s">
        <v>81</v>
      </c>
      <c r="L33" s="38" t="s">
        <v>81</v>
      </c>
      <c r="M33" s="38" t="s">
        <v>81</v>
      </c>
      <c r="N33" s="38">
        <v>1</v>
      </c>
      <c r="O33" s="38" t="s">
        <v>81</v>
      </c>
      <c r="P33" s="38">
        <v>0.77778000000000003</v>
      </c>
      <c r="Q33" s="38">
        <v>0.77778000000000003</v>
      </c>
      <c r="R33" s="38" t="s">
        <v>81</v>
      </c>
      <c r="S33" s="38" t="s">
        <v>81</v>
      </c>
      <c r="T33" s="38" t="s">
        <v>81</v>
      </c>
      <c r="U33" s="38">
        <v>0.77778000000000003</v>
      </c>
      <c r="V33" s="38" t="s">
        <v>81</v>
      </c>
      <c r="W33" s="38">
        <v>1</v>
      </c>
      <c r="X33" s="38">
        <v>1</v>
      </c>
      <c r="Y33" s="38">
        <v>1</v>
      </c>
      <c r="Z33" s="38">
        <v>1</v>
      </c>
      <c r="AA33" s="38">
        <v>1</v>
      </c>
      <c r="AB33" s="38">
        <v>1</v>
      </c>
      <c r="AC33" s="38">
        <v>1</v>
      </c>
      <c r="AD33" s="38">
        <v>0.88888999999999996</v>
      </c>
      <c r="AE33" s="38">
        <v>0.88888999999999996</v>
      </c>
      <c r="AF33" s="38" t="s">
        <v>81</v>
      </c>
      <c r="AG33" s="38" t="s">
        <v>81</v>
      </c>
      <c r="AH33" s="38" t="s">
        <v>81</v>
      </c>
      <c r="AI33" s="38">
        <v>0.88888999999999996</v>
      </c>
      <c r="AJ33" s="38" t="s">
        <v>81</v>
      </c>
      <c r="AK33" s="38">
        <v>0.875</v>
      </c>
      <c r="AL33" s="38">
        <v>0.875</v>
      </c>
      <c r="AM33" s="38" t="s">
        <v>81</v>
      </c>
      <c r="AN33" s="38" t="s">
        <v>81</v>
      </c>
      <c r="AO33" s="38" t="s">
        <v>81</v>
      </c>
      <c r="AP33" s="38">
        <v>0.875</v>
      </c>
      <c r="AQ33" s="38" t="s">
        <v>81</v>
      </c>
    </row>
    <row r="34" spans="1:43">
      <c r="A34" s="37" t="s">
        <v>93</v>
      </c>
      <c r="B34" s="38">
        <v>5</v>
      </c>
      <c r="C34" s="38">
        <v>4</v>
      </c>
      <c r="D34" s="38">
        <v>6</v>
      </c>
      <c r="E34" s="38">
        <v>8</v>
      </c>
      <c r="F34" s="38">
        <v>6</v>
      </c>
      <c r="G34" s="38">
        <v>6</v>
      </c>
      <c r="H34" s="38">
        <v>8</v>
      </c>
      <c r="I34" s="38">
        <v>1</v>
      </c>
      <c r="J34" s="38">
        <v>0</v>
      </c>
      <c r="K34" s="38">
        <v>1</v>
      </c>
      <c r="L34" s="38">
        <v>0</v>
      </c>
      <c r="M34" s="38">
        <v>0</v>
      </c>
      <c r="N34" s="38">
        <v>0</v>
      </c>
      <c r="O34" s="38">
        <v>0</v>
      </c>
      <c r="P34" s="38">
        <v>1</v>
      </c>
      <c r="Q34" s="38">
        <v>0</v>
      </c>
      <c r="R34" s="38">
        <v>1</v>
      </c>
      <c r="S34" s="38">
        <v>0</v>
      </c>
      <c r="T34" s="38">
        <v>0</v>
      </c>
      <c r="U34" s="38">
        <v>0</v>
      </c>
      <c r="V34" s="38">
        <v>0</v>
      </c>
      <c r="W34" s="38">
        <v>1</v>
      </c>
      <c r="X34" s="38">
        <v>1</v>
      </c>
      <c r="Y34" s="38">
        <v>1</v>
      </c>
      <c r="Z34" s="38">
        <v>1</v>
      </c>
      <c r="AA34" s="38">
        <v>1</v>
      </c>
      <c r="AB34" s="38">
        <v>1</v>
      </c>
      <c r="AC34" s="38">
        <v>1</v>
      </c>
      <c r="AD34" s="38">
        <v>1</v>
      </c>
      <c r="AE34" s="38">
        <v>0.5</v>
      </c>
      <c r="AF34" s="38">
        <v>1</v>
      </c>
      <c r="AG34" s="38">
        <v>0.5</v>
      </c>
      <c r="AH34" s="38">
        <v>0.5</v>
      </c>
      <c r="AI34" s="38">
        <v>0.5</v>
      </c>
      <c r="AJ34" s="38">
        <v>0.5</v>
      </c>
      <c r="AK34" s="38">
        <v>1</v>
      </c>
      <c r="AL34" s="38">
        <v>0</v>
      </c>
      <c r="AM34" s="38">
        <v>1</v>
      </c>
      <c r="AN34" s="38">
        <v>0</v>
      </c>
      <c r="AO34" s="38">
        <v>0</v>
      </c>
      <c r="AP34" s="38">
        <v>0</v>
      </c>
      <c r="AQ34" s="38">
        <v>0</v>
      </c>
    </row>
    <row r="35" spans="1:43">
      <c r="A35" s="37" t="s">
        <v>94</v>
      </c>
      <c r="B35" s="38">
        <v>4</v>
      </c>
      <c r="C35" s="38">
        <v>3</v>
      </c>
      <c r="D35" s="38">
        <v>5</v>
      </c>
      <c r="E35" s="38">
        <v>7</v>
      </c>
      <c r="F35" s="38">
        <v>6</v>
      </c>
      <c r="G35" s="38">
        <v>6</v>
      </c>
      <c r="H35" s="38">
        <v>6</v>
      </c>
      <c r="I35" s="38">
        <v>0</v>
      </c>
      <c r="J35" s="38">
        <v>0.75</v>
      </c>
      <c r="K35" s="38">
        <v>0</v>
      </c>
      <c r="L35" s="38">
        <v>1</v>
      </c>
      <c r="M35" s="38">
        <v>0</v>
      </c>
      <c r="N35" s="38">
        <v>0</v>
      </c>
      <c r="O35" s="38" t="s">
        <v>81</v>
      </c>
      <c r="P35" s="38">
        <v>0</v>
      </c>
      <c r="Q35" s="38">
        <v>1</v>
      </c>
      <c r="R35" s="38">
        <v>0</v>
      </c>
      <c r="S35" s="38">
        <v>1</v>
      </c>
      <c r="T35" s="38">
        <v>0</v>
      </c>
      <c r="U35" s="38">
        <v>0</v>
      </c>
      <c r="V35" s="38" t="s">
        <v>81</v>
      </c>
      <c r="W35" s="38">
        <v>1</v>
      </c>
      <c r="X35" s="38">
        <v>0.99997999999999998</v>
      </c>
      <c r="Y35" s="38">
        <v>1</v>
      </c>
      <c r="Z35" s="38">
        <v>1</v>
      </c>
      <c r="AA35" s="38">
        <v>1</v>
      </c>
      <c r="AB35" s="38">
        <v>1</v>
      </c>
      <c r="AC35" s="38">
        <v>1</v>
      </c>
      <c r="AD35" s="38">
        <v>0.5</v>
      </c>
      <c r="AE35" s="38">
        <v>0.99999000000000005</v>
      </c>
      <c r="AF35" s="38">
        <v>0.5</v>
      </c>
      <c r="AG35" s="38">
        <v>1</v>
      </c>
      <c r="AH35" s="38">
        <v>0.5</v>
      </c>
      <c r="AI35" s="38">
        <v>0.5</v>
      </c>
      <c r="AJ35" s="38" t="s">
        <v>81</v>
      </c>
      <c r="AK35" s="38">
        <v>0</v>
      </c>
      <c r="AL35" s="38">
        <v>0.85714000000000001</v>
      </c>
      <c r="AM35" s="38">
        <v>0</v>
      </c>
      <c r="AN35" s="38">
        <v>1</v>
      </c>
      <c r="AO35" s="38">
        <v>0</v>
      </c>
      <c r="AP35" s="38">
        <v>0</v>
      </c>
      <c r="AQ35" s="38" t="s">
        <v>81</v>
      </c>
    </row>
    <row r="36" spans="1:43">
      <c r="A36" s="37" t="s">
        <v>95</v>
      </c>
      <c r="B36" s="38">
        <v>5</v>
      </c>
      <c r="C36" s="38">
        <v>4</v>
      </c>
      <c r="D36" s="38">
        <v>5</v>
      </c>
      <c r="E36" s="38">
        <v>8</v>
      </c>
      <c r="F36" s="38">
        <v>6</v>
      </c>
      <c r="G36" s="38">
        <v>6</v>
      </c>
      <c r="H36" s="38">
        <v>8</v>
      </c>
      <c r="I36" s="38">
        <v>0.77778000000000003</v>
      </c>
      <c r="J36" s="38">
        <v>0.13952999999999999</v>
      </c>
      <c r="K36" s="38" t="s">
        <v>81</v>
      </c>
      <c r="L36" s="38" t="s">
        <v>81</v>
      </c>
      <c r="M36" s="38">
        <v>0.14285999999999999</v>
      </c>
      <c r="N36" s="38" t="s">
        <v>81</v>
      </c>
      <c r="O36" s="38" t="s">
        <v>81</v>
      </c>
      <c r="P36" s="38">
        <v>1</v>
      </c>
      <c r="Q36" s="38">
        <v>1</v>
      </c>
      <c r="R36" s="38" t="s">
        <v>81</v>
      </c>
      <c r="S36" s="38" t="s">
        <v>81</v>
      </c>
      <c r="T36" s="38">
        <v>1</v>
      </c>
      <c r="U36" s="38" t="s">
        <v>81</v>
      </c>
      <c r="V36" s="38" t="s">
        <v>81</v>
      </c>
      <c r="W36" s="38">
        <v>0.99997000000000003</v>
      </c>
      <c r="X36" s="38">
        <v>0.99939</v>
      </c>
      <c r="Y36" s="38">
        <v>1</v>
      </c>
      <c r="Z36" s="38">
        <v>1</v>
      </c>
      <c r="AA36" s="38">
        <v>0.99939999999999996</v>
      </c>
      <c r="AB36" s="38">
        <v>0.99950000000000006</v>
      </c>
      <c r="AC36" s="38">
        <v>1</v>
      </c>
      <c r="AD36" s="38">
        <v>0.99997999999999998</v>
      </c>
      <c r="AE36" s="38">
        <v>0.99970000000000003</v>
      </c>
      <c r="AF36" s="38" t="s">
        <v>81</v>
      </c>
      <c r="AG36" s="38" t="s">
        <v>81</v>
      </c>
      <c r="AH36" s="38">
        <v>0.99970000000000003</v>
      </c>
      <c r="AI36" s="38" t="s">
        <v>81</v>
      </c>
      <c r="AJ36" s="38" t="s">
        <v>81</v>
      </c>
      <c r="AK36" s="38">
        <v>0.875</v>
      </c>
      <c r="AL36" s="38">
        <v>0.24489</v>
      </c>
      <c r="AM36" s="38" t="s">
        <v>81</v>
      </c>
      <c r="AN36" s="38" t="s">
        <v>81</v>
      </c>
      <c r="AO36" s="38">
        <v>0.25</v>
      </c>
      <c r="AP36" s="38" t="s">
        <v>81</v>
      </c>
      <c r="AQ36" s="38" t="s">
        <v>81</v>
      </c>
    </row>
    <row r="37" spans="1:43">
      <c r="A37" s="37" t="s">
        <v>96</v>
      </c>
      <c r="B37" s="38">
        <v>3</v>
      </c>
      <c r="C37" s="38">
        <v>3</v>
      </c>
      <c r="D37" s="38">
        <v>5</v>
      </c>
      <c r="E37" s="38">
        <v>7</v>
      </c>
      <c r="F37" s="38">
        <v>6</v>
      </c>
      <c r="G37" s="38">
        <v>6</v>
      </c>
      <c r="H37" s="38">
        <v>7</v>
      </c>
      <c r="I37" s="38">
        <v>0</v>
      </c>
      <c r="J37" s="38">
        <v>1</v>
      </c>
      <c r="K37" s="38">
        <v>0</v>
      </c>
      <c r="L37" s="38">
        <v>1</v>
      </c>
      <c r="M37" s="38">
        <v>0</v>
      </c>
      <c r="N37" s="38">
        <v>0</v>
      </c>
      <c r="O37" s="38">
        <v>0</v>
      </c>
      <c r="P37" s="38">
        <v>0</v>
      </c>
      <c r="Q37" s="38">
        <v>0.5</v>
      </c>
      <c r="R37" s="38">
        <v>0</v>
      </c>
      <c r="S37" s="38">
        <v>0.5</v>
      </c>
      <c r="T37" s="38">
        <v>0</v>
      </c>
      <c r="U37" s="38">
        <v>0</v>
      </c>
      <c r="V37" s="38">
        <v>0</v>
      </c>
      <c r="W37" s="38">
        <v>1</v>
      </c>
      <c r="X37" s="38">
        <v>1</v>
      </c>
      <c r="Y37" s="38">
        <v>1</v>
      </c>
      <c r="Z37" s="38">
        <v>1</v>
      </c>
      <c r="AA37" s="38">
        <v>1</v>
      </c>
      <c r="AB37" s="38">
        <v>1</v>
      </c>
      <c r="AC37" s="38">
        <v>1</v>
      </c>
      <c r="AD37" s="38">
        <v>0.5</v>
      </c>
      <c r="AE37" s="38">
        <v>0.75</v>
      </c>
      <c r="AF37" s="38">
        <v>0.5</v>
      </c>
      <c r="AG37" s="38">
        <v>0.75</v>
      </c>
      <c r="AH37" s="38">
        <v>0.5</v>
      </c>
      <c r="AI37" s="38">
        <v>0.5</v>
      </c>
      <c r="AJ37" s="38">
        <v>0.5</v>
      </c>
      <c r="AK37" s="38">
        <v>0</v>
      </c>
      <c r="AL37" s="38">
        <v>0.66666999999999998</v>
      </c>
      <c r="AM37" s="38">
        <v>0</v>
      </c>
      <c r="AN37" s="38">
        <v>0.66666999999999998</v>
      </c>
      <c r="AO37" s="38">
        <v>0</v>
      </c>
      <c r="AP37" s="38">
        <v>0</v>
      </c>
      <c r="AQ37" s="38">
        <v>0</v>
      </c>
    </row>
    <row r="38" spans="1:43">
      <c r="A38" s="37" t="s">
        <v>97</v>
      </c>
      <c r="B38" s="38">
        <v>3</v>
      </c>
      <c r="C38" s="38">
        <v>3</v>
      </c>
      <c r="D38" s="38">
        <v>5</v>
      </c>
      <c r="E38" s="38">
        <v>7</v>
      </c>
      <c r="F38" s="38">
        <v>6</v>
      </c>
      <c r="G38" s="38">
        <v>6</v>
      </c>
      <c r="H38" s="38">
        <v>7</v>
      </c>
      <c r="I38" s="38">
        <v>1</v>
      </c>
      <c r="J38" s="38">
        <v>1</v>
      </c>
      <c r="K38" s="38" t="s">
        <v>81</v>
      </c>
      <c r="L38" s="38" t="s">
        <v>81</v>
      </c>
      <c r="M38" s="38" t="s">
        <v>81</v>
      </c>
      <c r="N38" s="38" t="s">
        <v>81</v>
      </c>
      <c r="O38" s="38" t="s">
        <v>81</v>
      </c>
      <c r="P38" s="38">
        <v>1</v>
      </c>
      <c r="Q38" s="38">
        <v>1</v>
      </c>
      <c r="R38" s="38" t="s">
        <v>81</v>
      </c>
      <c r="S38" s="38" t="s">
        <v>81</v>
      </c>
      <c r="T38" s="38" t="s">
        <v>81</v>
      </c>
      <c r="U38" s="38" t="s">
        <v>81</v>
      </c>
      <c r="V38" s="38" t="s">
        <v>81</v>
      </c>
      <c r="W38" s="38">
        <v>1</v>
      </c>
      <c r="X38" s="38">
        <v>1</v>
      </c>
      <c r="Y38" s="38">
        <v>0.99987999999999999</v>
      </c>
      <c r="Z38" s="38">
        <v>1</v>
      </c>
      <c r="AA38" s="38">
        <v>1</v>
      </c>
      <c r="AB38" s="38">
        <v>1</v>
      </c>
      <c r="AC38" s="38">
        <v>0.99992000000000003</v>
      </c>
      <c r="AD38" s="38">
        <v>1</v>
      </c>
      <c r="AE38" s="38">
        <v>1</v>
      </c>
      <c r="AF38" s="38" t="s">
        <v>81</v>
      </c>
      <c r="AG38" s="38" t="s">
        <v>81</v>
      </c>
      <c r="AH38" s="38" t="s">
        <v>81</v>
      </c>
      <c r="AI38" s="38" t="s">
        <v>81</v>
      </c>
      <c r="AJ38" s="38" t="s">
        <v>81</v>
      </c>
      <c r="AK38" s="38">
        <v>1</v>
      </c>
      <c r="AL38" s="38">
        <v>1</v>
      </c>
      <c r="AM38" s="38" t="s">
        <v>81</v>
      </c>
      <c r="AN38" s="38" t="s">
        <v>81</v>
      </c>
      <c r="AO38" s="38" t="s">
        <v>81</v>
      </c>
      <c r="AP38" s="38" t="s">
        <v>81</v>
      </c>
      <c r="AQ38" s="38" t="s">
        <v>81</v>
      </c>
    </row>
    <row r="39" spans="1:43">
      <c r="A39" s="37" t="s">
        <v>98</v>
      </c>
      <c r="B39" s="38">
        <v>4</v>
      </c>
      <c r="C39" s="38">
        <v>3</v>
      </c>
      <c r="D39" s="38">
        <v>5</v>
      </c>
      <c r="E39" s="38">
        <v>7</v>
      </c>
      <c r="F39" s="38">
        <v>6</v>
      </c>
      <c r="G39" s="38">
        <v>6</v>
      </c>
      <c r="H39" s="38">
        <v>6</v>
      </c>
      <c r="I39" s="38">
        <v>0</v>
      </c>
      <c r="J39" s="38">
        <v>1</v>
      </c>
      <c r="K39" s="38">
        <v>0</v>
      </c>
      <c r="L39" s="38">
        <v>0</v>
      </c>
      <c r="M39" s="38">
        <v>0</v>
      </c>
      <c r="N39" s="38">
        <v>0</v>
      </c>
      <c r="O39" s="38">
        <v>0</v>
      </c>
      <c r="P39" s="38">
        <v>0</v>
      </c>
      <c r="Q39" s="38">
        <v>1</v>
      </c>
      <c r="R39" s="38">
        <v>0</v>
      </c>
      <c r="S39" s="38">
        <v>0</v>
      </c>
      <c r="T39" s="38">
        <v>0</v>
      </c>
      <c r="U39" s="38">
        <v>0</v>
      </c>
      <c r="V39" s="38">
        <v>0</v>
      </c>
      <c r="W39" s="38">
        <v>1</v>
      </c>
      <c r="X39" s="38">
        <v>1</v>
      </c>
      <c r="Y39" s="38">
        <v>1</v>
      </c>
      <c r="Z39" s="38">
        <v>1</v>
      </c>
      <c r="AA39" s="38">
        <v>1</v>
      </c>
      <c r="AB39" s="38">
        <v>1</v>
      </c>
      <c r="AC39" s="38">
        <v>1</v>
      </c>
      <c r="AD39" s="38">
        <v>0.5</v>
      </c>
      <c r="AE39" s="38">
        <v>1</v>
      </c>
      <c r="AF39" s="38">
        <v>0.5</v>
      </c>
      <c r="AG39" s="38">
        <v>0.5</v>
      </c>
      <c r="AH39" s="38">
        <v>0.5</v>
      </c>
      <c r="AI39" s="38">
        <v>0.5</v>
      </c>
      <c r="AJ39" s="38">
        <v>0.5</v>
      </c>
      <c r="AK39" s="38">
        <v>0</v>
      </c>
      <c r="AL39" s="38">
        <v>1</v>
      </c>
      <c r="AM39" s="38">
        <v>0</v>
      </c>
      <c r="AN39" s="38">
        <v>0</v>
      </c>
      <c r="AO39" s="38">
        <v>0</v>
      </c>
      <c r="AP39" s="38">
        <v>0</v>
      </c>
      <c r="AQ39" s="38">
        <v>0</v>
      </c>
    </row>
    <row r="40" spans="1:43">
      <c r="A40" s="37" t="s">
        <v>99</v>
      </c>
      <c r="B40" s="38">
        <v>3</v>
      </c>
      <c r="C40" s="38">
        <v>3</v>
      </c>
      <c r="D40" s="38">
        <v>4</v>
      </c>
      <c r="E40" s="38">
        <v>5</v>
      </c>
      <c r="F40" s="38">
        <v>6</v>
      </c>
      <c r="G40" s="38">
        <v>6</v>
      </c>
      <c r="H40" s="38">
        <v>6</v>
      </c>
      <c r="I40" s="38">
        <v>1</v>
      </c>
      <c r="J40" s="38" t="s">
        <v>81</v>
      </c>
      <c r="K40" s="38" t="s">
        <v>81</v>
      </c>
      <c r="L40" s="38" t="s">
        <v>81</v>
      </c>
      <c r="M40" s="38" t="s">
        <v>81</v>
      </c>
      <c r="N40" s="38" t="s">
        <v>81</v>
      </c>
      <c r="O40" s="38" t="s">
        <v>81</v>
      </c>
      <c r="P40" s="38">
        <v>1</v>
      </c>
      <c r="Q40" s="38" t="s">
        <v>81</v>
      </c>
      <c r="R40" s="38" t="s">
        <v>81</v>
      </c>
      <c r="S40" s="38" t="s">
        <v>81</v>
      </c>
      <c r="T40" s="38" t="s">
        <v>81</v>
      </c>
      <c r="U40" s="38" t="s">
        <v>81</v>
      </c>
      <c r="V40" s="38" t="s">
        <v>81</v>
      </c>
      <c r="W40" s="38">
        <v>1</v>
      </c>
      <c r="X40" s="38">
        <v>0.99987000000000004</v>
      </c>
      <c r="Y40" s="38">
        <v>1</v>
      </c>
      <c r="Z40" s="38">
        <v>1</v>
      </c>
      <c r="AA40" s="38">
        <v>1</v>
      </c>
      <c r="AB40" s="38">
        <v>1</v>
      </c>
      <c r="AC40" s="38">
        <v>1</v>
      </c>
      <c r="AD40" s="38">
        <v>1</v>
      </c>
      <c r="AE40" s="38" t="s">
        <v>81</v>
      </c>
      <c r="AF40" s="38" t="s">
        <v>81</v>
      </c>
      <c r="AG40" s="38" t="s">
        <v>81</v>
      </c>
      <c r="AH40" s="38" t="s">
        <v>81</v>
      </c>
      <c r="AI40" s="38" t="s">
        <v>81</v>
      </c>
      <c r="AJ40" s="38" t="s">
        <v>81</v>
      </c>
      <c r="AK40" s="38">
        <v>1</v>
      </c>
      <c r="AL40" s="38" t="s">
        <v>81</v>
      </c>
      <c r="AM40" s="38" t="s">
        <v>81</v>
      </c>
      <c r="AN40" s="38" t="s">
        <v>81</v>
      </c>
      <c r="AO40" s="38" t="s">
        <v>81</v>
      </c>
      <c r="AP40" s="38" t="s">
        <v>81</v>
      </c>
      <c r="AQ40" s="38" t="s">
        <v>81</v>
      </c>
    </row>
    <row r="41" spans="1:43">
      <c r="A41" s="37" t="s">
        <v>100</v>
      </c>
      <c r="B41" s="38">
        <v>4</v>
      </c>
      <c r="C41" s="38">
        <v>3</v>
      </c>
      <c r="D41" s="38">
        <v>5</v>
      </c>
      <c r="E41" s="38">
        <v>6</v>
      </c>
      <c r="F41" s="38">
        <v>6</v>
      </c>
      <c r="G41" s="38">
        <v>6</v>
      </c>
      <c r="H41" s="38">
        <v>6</v>
      </c>
      <c r="I41" s="38">
        <v>0</v>
      </c>
      <c r="J41" s="38">
        <v>0</v>
      </c>
      <c r="K41" s="38">
        <v>0</v>
      </c>
      <c r="L41" s="38">
        <v>0</v>
      </c>
      <c r="M41" s="38">
        <v>0</v>
      </c>
      <c r="N41" s="38">
        <v>0</v>
      </c>
      <c r="O41" s="38">
        <v>0</v>
      </c>
      <c r="P41" s="38">
        <v>0</v>
      </c>
      <c r="Q41" s="38">
        <v>0</v>
      </c>
      <c r="R41" s="38">
        <v>0</v>
      </c>
      <c r="S41" s="38">
        <v>0</v>
      </c>
      <c r="T41" s="38">
        <v>0</v>
      </c>
      <c r="U41" s="38">
        <v>0</v>
      </c>
      <c r="V41" s="38">
        <v>0</v>
      </c>
      <c r="W41" s="38">
        <v>1</v>
      </c>
      <c r="X41" s="38">
        <v>1</v>
      </c>
      <c r="Y41" s="38">
        <v>1</v>
      </c>
      <c r="Z41" s="38">
        <v>1</v>
      </c>
      <c r="AA41" s="38">
        <v>1</v>
      </c>
      <c r="AB41" s="38">
        <v>1</v>
      </c>
      <c r="AC41" s="38">
        <v>1</v>
      </c>
      <c r="AD41" s="38">
        <v>0.5</v>
      </c>
      <c r="AE41" s="38">
        <v>0.5</v>
      </c>
      <c r="AF41" s="38">
        <v>0.5</v>
      </c>
      <c r="AG41" s="38">
        <v>0.5</v>
      </c>
      <c r="AH41" s="38">
        <v>0.5</v>
      </c>
      <c r="AI41" s="38">
        <v>0.5</v>
      </c>
      <c r="AJ41" s="38">
        <v>0.5</v>
      </c>
      <c r="AK41" s="38">
        <v>0</v>
      </c>
      <c r="AL41" s="38">
        <v>0</v>
      </c>
      <c r="AM41" s="38">
        <v>0</v>
      </c>
      <c r="AN41" s="38">
        <v>0</v>
      </c>
      <c r="AO41" s="38">
        <v>0</v>
      </c>
      <c r="AP41" s="38">
        <v>0</v>
      </c>
      <c r="AQ41" s="38">
        <v>0</v>
      </c>
    </row>
    <row r="42" spans="1:43">
      <c r="A42" s="37" t="s">
        <v>101</v>
      </c>
      <c r="B42" s="38">
        <v>3</v>
      </c>
      <c r="C42" s="38">
        <v>3</v>
      </c>
      <c r="D42" s="38">
        <v>4</v>
      </c>
      <c r="E42" s="38">
        <v>6</v>
      </c>
      <c r="F42" s="38">
        <v>6</v>
      </c>
      <c r="G42" s="38">
        <v>6</v>
      </c>
      <c r="H42" s="38">
        <v>6</v>
      </c>
      <c r="I42" s="38">
        <v>0</v>
      </c>
      <c r="J42" s="38">
        <v>0</v>
      </c>
      <c r="K42" s="38">
        <v>0</v>
      </c>
      <c r="L42" s="38">
        <v>0</v>
      </c>
      <c r="M42" s="38">
        <v>0</v>
      </c>
      <c r="N42" s="38">
        <v>0</v>
      </c>
      <c r="O42" s="38">
        <v>0</v>
      </c>
      <c r="P42" s="38">
        <v>0</v>
      </c>
      <c r="Q42" s="38">
        <v>0</v>
      </c>
      <c r="R42" s="38">
        <v>0</v>
      </c>
      <c r="S42" s="38">
        <v>0</v>
      </c>
      <c r="T42" s="38">
        <v>0</v>
      </c>
      <c r="U42" s="38">
        <v>0</v>
      </c>
      <c r="V42" s="38">
        <v>0</v>
      </c>
      <c r="W42" s="38">
        <v>1</v>
      </c>
      <c r="X42" s="38">
        <v>1</v>
      </c>
      <c r="Y42" s="38">
        <v>1</v>
      </c>
      <c r="Z42" s="38">
        <v>1</v>
      </c>
      <c r="AA42" s="38">
        <v>1</v>
      </c>
      <c r="AB42" s="38">
        <v>1</v>
      </c>
      <c r="AC42" s="38">
        <v>1</v>
      </c>
      <c r="AD42" s="38">
        <v>0.5</v>
      </c>
      <c r="AE42" s="38">
        <v>0.5</v>
      </c>
      <c r="AF42" s="38">
        <v>0.5</v>
      </c>
      <c r="AG42" s="38">
        <v>0.5</v>
      </c>
      <c r="AH42" s="38">
        <v>0.5</v>
      </c>
      <c r="AI42" s="38">
        <v>0.5</v>
      </c>
      <c r="AJ42" s="38">
        <v>0.5</v>
      </c>
      <c r="AK42" s="38">
        <v>0</v>
      </c>
      <c r="AL42" s="38">
        <v>0</v>
      </c>
      <c r="AM42" s="38">
        <v>0</v>
      </c>
      <c r="AN42" s="38">
        <v>0</v>
      </c>
      <c r="AO42" s="38">
        <v>0</v>
      </c>
      <c r="AP42" s="38">
        <v>0</v>
      </c>
      <c r="AQ42" s="38">
        <v>0</v>
      </c>
    </row>
    <row r="43" spans="1:43">
      <c r="A43" s="37" t="s">
        <v>102</v>
      </c>
      <c r="B43" s="38">
        <v>3</v>
      </c>
      <c r="C43" s="38">
        <v>3</v>
      </c>
      <c r="D43" s="38">
        <v>4</v>
      </c>
      <c r="E43" s="38">
        <v>5</v>
      </c>
      <c r="F43" s="38">
        <v>6</v>
      </c>
      <c r="G43" s="38">
        <v>6</v>
      </c>
      <c r="H43" s="38">
        <v>6</v>
      </c>
      <c r="I43" s="38">
        <v>0</v>
      </c>
      <c r="J43" s="38">
        <v>0</v>
      </c>
      <c r="K43" s="38">
        <v>0</v>
      </c>
      <c r="L43" s="38">
        <v>0</v>
      </c>
      <c r="M43" s="38">
        <v>0</v>
      </c>
      <c r="N43" s="38">
        <v>0</v>
      </c>
      <c r="O43" s="38">
        <v>0</v>
      </c>
      <c r="P43" s="38">
        <v>0</v>
      </c>
      <c r="Q43" s="38">
        <v>0</v>
      </c>
      <c r="R43" s="38">
        <v>0</v>
      </c>
      <c r="S43" s="38">
        <v>0</v>
      </c>
      <c r="T43" s="38">
        <v>0</v>
      </c>
      <c r="U43" s="38">
        <v>0</v>
      </c>
      <c r="V43" s="38">
        <v>0</v>
      </c>
      <c r="W43" s="38">
        <v>1</v>
      </c>
      <c r="X43" s="38">
        <v>1</v>
      </c>
      <c r="Y43" s="38">
        <v>1</v>
      </c>
      <c r="Z43" s="38">
        <v>1</v>
      </c>
      <c r="AA43" s="38">
        <v>1</v>
      </c>
      <c r="AB43" s="38">
        <v>1</v>
      </c>
      <c r="AC43" s="38">
        <v>1</v>
      </c>
      <c r="AD43" s="38">
        <v>0.5</v>
      </c>
      <c r="AE43" s="38">
        <v>0.5</v>
      </c>
      <c r="AF43" s="38">
        <v>0.5</v>
      </c>
      <c r="AG43" s="38">
        <v>0.5</v>
      </c>
      <c r="AH43" s="38">
        <v>0.5</v>
      </c>
      <c r="AI43" s="38">
        <v>0.5</v>
      </c>
      <c r="AJ43" s="38">
        <v>0.5</v>
      </c>
      <c r="AK43" s="38">
        <v>0</v>
      </c>
      <c r="AL43" s="38">
        <v>0</v>
      </c>
      <c r="AM43" s="38">
        <v>0</v>
      </c>
      <c r="AN43" s="38">
        <v>0</v>
      </c>
      <c r="AO43" s="38">
        <v>0</v>
      </c>
      <c r="AP43" s="38">
        <v>0</v>
      </c>
      <c r="AQ43" s="38">
        <v>0</v>
      </c>
    </row>
    <row r="44" spans="1:43">
      <c r="A44" s="37" t="s">
        <v>103</v>
      </c>
      <c r="B44" s="38">
        <v>3</v>
      </c>
      <c r="C44" s="38">
        <v>3</v>
      </c>
      <c r="D44" s="38">
        <v>4</v>
      </c>
      <c r="E44" s="38">
        <v>6</v>
      </c>
      <c r="F44" s="38">
        <v>6</v>
      </c>
      <c r="G44" s="38">
        <v>6</v>
      </c>
      <c r="H44" s="38">
        <v>6</v>
      </c>
      <c r="I44" s="38">
        <v>0</v>
      </c>
      <c r="J44" s="38">
        <v>0</v>
      </c>
      <c r="K44" s="38">
        <v>0</v>
      </c>
      <c r="L44" s="38">
        <v>0</v>
      </c>
      <c r="M44" s="38">
        <v>0</v>
      </c>
      <c r="N44" s="38">
        <v>0</v>
      </c>
      <c r="O44" s="38">
        <v>0</v>
      </c>
      <c r="P44" s="38">
        <v>0</v>
      </c>
      <c r="Q44" s="38">
        <v>0</v>
      </c>
      <c r="R44" s="38">
        <v>0</v>
      </c>
      <c r="S44" s="38">
        <v>0</v>
      </c>
      <c r="T44" s="38">
        <v>0</v>
      </c>
      <c r="U44" s="38">
        <v>0</v>
      </c>
      <c r="V44" s="38">
        <v>0</v>
      </c>
      <c r="W44" s="38">
        <v>1</v>
      </c>
      <c r="X44" s="38">
        <v>1</v>
      </c>
      <c r="Y44" s="38">
        <v>1</v>
      </c>
      <c r="Z44" s="38">
        <v>1</v>
      </c>
      <c r="AA44" s="38">
        <v>1</v>
      </c>
      <c r="AB44" s="38">
        <v>1</v>
      </c>
      <c r="AC44" s="38">
        <v>1</v>
      </c>
      <c r="AD44" s="38">
        <v>0.5</v>
      </c>
      <c r="AE44" s="38">
        <v>0.5</v>
      </c>
      <c r="AF44" s="38">
        <v>0.5</v>
      </c>
      <c r="AG44" s="38">
        <v>0.5</v>
      </c>
      <c r="AH44" s="38">
        <v>0.5</v>
      </c>
      <c r="AI44" s="38">
        <v>0.5</v>
      </c>
      <c r="AJ44" s="38">
        <v>0.5</v>
      </c>
      <c r="AK44" s="38">
        <v>0</v>
      </c>
      <c r="AL44" s="38">
        <v>0</v>
      </c>
      <c r="AM44" s="38">
        <v>0</v>
      </c>
      <c r="AN44" s="38">
        <v>0</v>
      </c>
      <c r="AO44" s="38">
        <v>0</v>
      </c>
      <c r="AP44" s="38">
        <v>0</v>
      </c>
      <c r="AQ44" s="38">
        <v>0</v>
      </c>
    </row>
    <row r="45" spans="1:43">
      <c r="A45" s="37" t="s">
        <v>104</v>
      </c>
      <c r="B45" s="38">
        <v>3</v>
      </c>
      <c r="C45" s="38">
        <v>3</v>
      </c>
      <c r="D45" s="38">
        <v>5</v>
      </c>
      <c r="E45" s="38">
        <v>7</v>
      </c>
      <c r="F45" s="38">
        <v>6</v>
      </c>
      <c r="G45" s="38">
        <v>6</v>
      </c>
      <c r="H45" s="38">
        <v>7</v>
      </c>
      <c r="I45" s="38">
        <v>0</v>
      </c>
      <c r="J45" s="38">
        <v>0</v>
      </c>
      <c r="K45" s="38">
        <v>0</v>
      </c>
      <c r="L45" s="38">
        <v>0</v>
      </c>
      <c r="M45" s="38" t="s">
        <v>81</v>
      </c>
      <c r="N45" s="38">
        <v>0</v>
      </c>
      <c r="O45" s="38">
        <v>0</v>
      </c>
      <c r="P45" s="38">
        <v>0</v>
      </c>
      <c r="Q45" s="38">
        <v>0</v>
      </c>
      <c r="R45" s="38">
        <v>0</v>
      </c>
      <c r="S45" s="38">
        <v>0</v>
      </c>
      <c r="T45" s="38" t="s">
        <v>81</v>
      </c>
      <c r="U45" s="38">
        <v>0</v>
      </c>
      <c r="V45" s="38">
        <v>0</v>
      </c>
      <c r="W45" s="38">
        <v>0.99870999999999999</v>
      </c>
      <c r="X45" s="38">
        <v>0.99870999999999999</v>
      </c>
      <c r="Y45" s="38">
        <v>0.99914000000000003</v>
      </c>
      <c r="Z45" s="38">
        <v>1</v>
      </c>
      <c r="AA45" s="38">
        <v>1</v>
      </c>
      <c r="AB45" s="38">
        <v>1</v>
      </c>
      <c r="AC45" s="38">
        <v>1</v>
      </c>
      <c r="AD45" s="38">
        <v>0.49936000000000003</v>
      </c>
      <c r="AE45" s="38">
        <v>0.49936000000000003</v>
      </c>
      <c r="AF45" s="38">
        <v>0.49957000000000001</v>
      </c>
      <c r="AG45" s="38">
        <v>0.5</v>
      </c>
      <c r="AH45" s="38" t="s">
        <v>81</v>
      </c>
      <c r="AI45" s="38">
        <v>0.5</v>
      </c>
      <c r="AJ45" s="38">
        <v>0.5</v>
      </c>
      <c r="AK45" s="38">
        <v>0</v>
      </c>
      <c r="AL45" s="38">
        <v>0</v>
      </c>
      <c r="AM45" s="38">
        <v>0</v>
      </c>
      <c r="AN45" s="38">
        <v>0</v>
      </c>
      <c r="AO45" s="38" t="s">
        <v>81</v>
      </c>
      <c r="AP45" s="38">
        <v>0</v>
      </c>
      <c r="AQ45" s="38">
        <v>0</v>
      </c>
    </row>
    <row r="46" spans="1:43">
      <c r="A46" s="37" t="s">
        <v>105</v>
      </c>
      <c r="B46" s="38">
        <v>4</v>
      </c>
      <c r="C46" s="38">
        <v>4</v>
      </c>
      <c r="D46" s="38">
        <v>5</v>
      </c>
      <c r="E46" s="38">
        <v>8</v>
      </c>
      <c r="F46" s="38">
        <v>6</v>
      </c>
      <c r="G46" s="38">
        <v>6</v>
      </c>
      <c r="H46" s="38">
        <v>7</v>
      </c>
      <c r="I46" s="38">
        <v>0.2</v>
      </c>
      <c r="J46" s="38" t="s">
        <v>81</v>
      </c>
      <c r="K46" s="38" t="s">
        <v>81</v>
      </c>
      <c r="L46" s="38" t="s">
        <v>81</v>
      </c>
      <c r="M46" s="38" t="s">
        <v>81</v>
      </c>
      <c r="N46" s="38" t="s">
        <v>81</v>
      </c>
      <c r="O46" s="38" t="s">
        <v>81</v>
      </c>
      <c r="P46" s="38">
        <v>1</v>
      </c>
      <c r="Q46" s="38" t="s">
        <v>81</v>
      </c>
      <c r="R46" s="38" t="s">
        <v>81</v>
      </c>
      <c r="S46" s="38" t="s">
        <v>81</v>
      </c>
      <c r="T46" s="38" t="s">
        <v>81</v>
      </c>
      <c r="U46" s="38" t="s">
        <v>81</v>
      </c>
      <c r="V46" s="38" t="s">
        <v>81</v>
      </c>
      <c r="W46" s="38">
        <v>0.99992999999999999</v>
      </c>
      <c r="X46" s="38">
        <v>0.99992999999999999</v>
      </c>
      <c r="Y46" s="38">
        <v>1</v>
      </c>
      <c r="Z46" s="38">
        <v>1</v>
      </c>
      <c r="AA46" s="38">
        <v>1</v>
      </c>
      <c r="AB46" s="38">
        <v>1</v>
      </c>
      <c r="AC46" s="38">
        <v>1</v>
      </c>
      <c r="AD46" s="38">
        <v>0.99995999999999996</v>
      </c>
      <c r="AE46" s="38" t="s">
        <v>81</v>
      </c>
      <c r="AF46" s="38" t="s">
        <v>81</v>
      </c>
      <c r="AG46" s="38" t="s">
        <v>81</v>
      </c>
      <c r="AH46" s="38" t="s">
        <v>81</v>
      </c>
      <c r="AI46" s="38" t="s">
        <v>81</v>
      </c>
      <c r="AJ46" s="38" t="s">
        <v>81</v>
      </c>
      <c r="AK46" s="38">
        <v>0.33333000000000002</v>
      </c>
      <c r="AL46" s="38" t="s">
        <v>81</v>
      </c>
      <c r="AM46" s="38" t="s">
        <v>81</v>
      </c>
      <c r="AN46" s="38" t="s">
        <v>81</v>
      </c>
      <c r="AO46" s="38" t="s">
        <v>81</v>
      </c>
      <c r="AP46" s="38" t="s">
        <v>81</v>
      </c>
      <c r="AQ46" s="38" t="s">
        <v>81</v>
      </c>
    </row>
    <row r="47" spans="1:43">
      <c r="A47" s="37" t="s">
        <v>106</v>
      </c>
      <c r="B47" s="38">
        <v>5</v>
      </c>
      <c r="C47" s="38">
        <v>5</v>
      </c>
      <c r="D47" s="38">
        <v>7</v>
      </c>
      <c r="E47" s="38">
        <v>10</v>
      </c>
      <c r="F47" s="38">
        <v>6</v>
      </c>
      <c r="G47" s="38">
        <v>7</v>
      </c>
      <c r="H47" s="38">
        <v>9</v>
      </c>
      <c r="I47" s="38">
        <v>0</v>
      </c>
      <c r="J47" s="38">
        <v>0</v>
      </c>
      <c r="K47" s="38">
        <v>0</v>
      </c>
      <c r="L47" s="38">
        <v>0</v>
      </c>
      <c r="M47" s="38" t="s">
        <v>81</v>
      </c>
      <c r="N47" s="38" t="s">
        <v>81</v>
      </c>
      <c r="O47" s="38" t="s">
        <v>81</v>
      </c>
      <c r="P47" s="38">
        <v>0</v>
      </c>
      <c r="Q47" s="38">
        <v>0</v>
      </c>
      <c r="R47" s="38">
        <v>0</v>
      </c>
      <c r="S47" s="38">
        <v>0</v>
      </c>
      <c r="T47" s="38" t="s">
        <v>81</v>
      </c>
      <c r="U47" s="38" t="s">
        <v>81</v>
      </c>
      <c r="V47" s="38" t="s">
        <v>81</v>
      </c>
      <c r="W47" s="38">
        <v>0.99978</v>
      </c>
      <c r="X47" s="38">
        <v>1</v>
      </c>
      <c r="Y47" s="38">
        <v>1</v>
      </c>
      <c r="Z47" s="38">
        <v>1</v>
      </c>
      <c r="AA47" s="38">
        <v>1</v>
      </c>
      <c r="AB47" s="38">
        <v>1</v>
      </c>
      <c r="AC47" s="38">
        <v>1</v>
      </c>
      <c r="AD47" s="38">
        <v>0.49989</v>
      </c>
      <c r="AE47" s="38">
        <v>0.5</v>
      </c>
      <c r="AF47" s="38">
        <v>0.5</v>
      </c>
      <c r="AG47" s="38">
        <v>0.5</v>
      </c>
      <c r="AH47" s="38" t="s">
        <v>81</v>
      </c>
      <c r="AI47" s="38" t="s">
        <v>81</v>
      </c>
      <c r="AJ47" s="38" t="s">
        <v>81</v>
      </c>
      <c r="AK47" s="38">
        <v>0</v>
      </c>
      <c r="AL47" s="38">
        <v>0</v>
      </c>
      <c r="AM47" s="38">
        <v>0</v>
      </c>
      <c r="AN47" s="38">
        <v>0</v>
      </c>
      <c r="AO47" s="38" t="s">
        <v>81</v>
      </c>
      <c r="AP47" s="38" t="s">
        <v>81</v>
      </c>
      <c r="AQ47" s="38" t="s">
        <v>81</v>
      </c>
    </row>
    <row r="48" spans="1:43">
      <c r="A48" s="37" t="s">
        <v>107</v>
      </c>
      <c r="B48" s="38">
        <v>3</v>
      </c>
      <c r="C48" s="38">
        <v>3</v>
      </c>
      <c r="D48" s="38">
        <v>4</v>
      </c>
      <c r="E48" s="38">
        <v>5</v>
      </c>
      <c r="F48" s="38">
        <v>6</v>
      </c>
      <c r="G48" s="38">
        <v>6</v>
      </c>
      <c r="H48" s="38">
        <v>6</v>
      </c>
      <c r="I48" s="38">
        <v>0</v>
      </c>
      <c r="J48" s="38">
        <v>0</v>
      </c>
      <c r="K48" s="38" t="s">
        <v>81</v>
      </c>
      <c r="L48" s="38">
        <v>0</v>
      </c>
      <c r="M48" s="38" t="s">
        <v>81</v>
      </c>
      <c r="N48" s="38" t="s">
        <v>81</v>
      </c>
      <c r="O48" s="38" t="s">
        <v>81</v>
      </c>
      <c r="P48" s="38">
        <v>0</v>
      </c>
      <c r="Q48" s="38">
        <v>0</v>
      </c>
      <c r="R48" s="38" t="s">
        <v>81</v>
      </c>
      <c r="S48" s="38">
        <v>0</v>
      </c>
      <c r="T48" s="38" t="s">
        <v>81</v>
      </c>
      <c r="U48" s="38" t="s">
        <v>81</v>
      </c>
      <c r="V48" s="38" t="s">
        <v>81</v>
      </c>
      <c r="W48" s="38">
        <v>1</v>
      </c>
      <c r="X48" s="38">
        <v>1</v>
      </c>
      <c r="Y48" s="38">
        <v>1</v>
      </c>
      <c r="Z48" s="38">
        <v>1</v>
      </c>
      <c r="AA48" s="38">
        <v>1</v>
      </c>
      <c r="AB48" s="38">
        <v>1</v>
      </c>
      <c r="AC48" s="38">
        <v>1</v>
      </c>
      <c r="AD48" s="38">
        <v>0.5</v>
      </c>
      <c r="AE48" s="38">
        <v>0.5</v>
      </c>
      <c r="AF48" s="38" t="s">
        <v>81</v>
      </c>
      <c r="AG48" s="38">
        <v>0.5</v>
      </c>
      <c r="AH48" s="38" t="s">
        <v>81</v>
      </c>
      <c r="AI48" s="38" t="s">
        <v>81</v>
      </c>
      <c r="AJ48" s="38" t="s">
        <v>81</v>
      </c>
      <c r="AK48" s="38">
        <v>0</v>
      </c>
      <c r="AL48" s="38">
        <v>0</v>
      </c>
      <c r="AM48" s="38" t="s">
        <v>81</v>
      </c>
      <c r="AN48" s="38">
        <v>0</v>
      </c>
      <c r="AO48" s="38" t="s">
        <v>81</v>
      </c>
      <c r="AP48" s="38" t="s">
        <v>81</v>
      </c>
      <c r="AQ48" s="38" t="s">
        <v>81</v>
      </c>
    </row>
    <row r="49" spans="1:43">
      <c r="A49" s="37" t="s">
        <v>108</v>
      </c>
      <c r="B49" s="38">
        <v>4</v>
      </c>
      <c r="C49" s="38">
        <v>3</v>
      </c>
      <c r="D49" s="38">
        <v>4</v>
      </c>
      <c r="E49" s="38">
        <v>6</v>
      </c>
      <c r="F49" s="38">
        <v>6</v>
      </c>
      <c r="G49" s="38">
        <v>6</v>
      </c>
      <c r="H49" s="38">
        <v>6</v>
      </c>
      <c r="I49" s="38">
        <v>0</v>
      </c>
      <c r="J49" s="38">
        <v>0</v>
      </c>
      <c r="K49" s="38">
        <v>0</v>
      </c>
      <c r="L49" s="38" t="s">
        <v>81</v>
      </c>
      <c r="M49" s="38" t="s">
        <v>81</v>
      </c>
      <c r="N49" s="38" t="s">
        <v>81</v>
      </c>
      <c r="O49" s="38" t="s">
        <v>81</v>
      </c>
      <c r="P49" s="38">
        <v>0</v>
      </c>
      <c r="Q49" s="38">
        <v>0</v>
      </c>
      <c r="R49" s="38">
        <v>0</v>
      </c>
      <c r="S49" s="38" t="s">
        <v>81</v>
      </c>
      <c r="T49" s="38" t="s">
        <v>81</v>
      </c>
      <c r="U49" s="38" t="s">
        <v>81</v>
      </c>
      <c r="V49" s="38" t="s">
        <v>81</v>
      </c>
      <c r="W49" s="38">
        <v>1</v>
      </c>
      <c r="X49" s="38">
        <v>1</v>
      </c>
      <c r="Y49" s="38">
        <v>1</v>
      </c>
      <c r="Z49" s="38">
        <v>1</v>
      </c>
      <c r="AA49" s="38">
        <v>1</v>
      </c>
      <c r="AB49" s="38">
        <v>1</v>
      </c>
      <c r="AC49" s="38">
        <v>1</v>
      </c>
      <c r="AD49" s="38">
        <v>0.5</v>
      </c>
      <c r="AE49" s="38">
        <v>0.5</v>
      </c>
      <c r="AF49" s="38">
        <v>0.5</v>
      </c>
      <c r="AG49" s="38" t="s">
        <v>81</v>
      </c>
      <c r="AH49" s="38" t="s">
        <v>81</v>
      </c>
      <c r="AI49" s="38" t="s">
        <v>81</v>
      </c>
      <c r="AJ49" s="38" t="s">
        <v>81</v>
      </c>
      <c r="AK49" s="38">
        <v>0</v>
      </c>
      <c r="AL49" s="38">
        <v>0</v>
      </c>
      <c r="AM49" s="38">
        <v>0</v>
      </c>
      <c r="AN49" s="38" t="s">
        <v>81</v>
      </c>
      <c r="AO49" s="38" t="s">
        <v>81</v>
      </c>
      <c r="AP49" s="38" t="s">
        <v>81</v>
      </c>
      <c r="AQ49" s="38" t="s">
        <v>81</v>
      </c>
    </row>
    <row r="50" spans="1:43">
      <c r="A50" s="37" t="s">
        <v>109</v>
      </c>
      <c r="B50" s="38">
        <v>4</v>
      </c>
      <c r="C50" s="38">
        <v>3</v>
      </c>
      <c r="D50" s="38">
        <v>5</v>
      </c>
      <c r="E50" s="38">
        <v>6</v>
      </c>
      <c r="F50" s="38">
        <v>6</v>
      </c>
      <c r="G50" s="38">
        <v>6</v>
      </c>
      <c r="H50" s="38">
        <v>6</v>
      </c>
      <c r="I50" s="38">
        <v>0</v>
      </c>
      <c r="J50" s="38">
        <v>0</v>
      </c>
      <c r="K50" s="38" t="s">
        <v>81</v>
      </c>
      <c r="L50" s="38" t="s">
        <v>81</v>
      </c>
      <c r="M50" s="38" t="s">
        <v>81</v>
      </c>
      <c r="N50" s="38" t="s">
        <v>81</v>
      </c>
      <c r="O50" s="38">
        <v>0</v>
      </c>
      <c r="P50" s="38">
        <v>0</v>
      </c>
      <c r="Q50" s="38">
        <v>0</v>
      </c>
      <c r="R50" s="38" t="s">
        <v>81</v>
      </c>
      <c r="S50" s="38" t="s">
        <v>81</v>
      </c>
      <c r="T50" s="38" t="s">
        <v>81</v>
      </c>
      <c r="U50" s="38" t="s">
        <v>81</v>
      </c>
      <c r="V50" s="38">
        <v>0</v>
      </c>
      <c r="W50" s="38">
        <v>0.99992999999999999</v>
      </c>
      <c r="X50" s="38">
        <v>0.99977000000000005</v>
      </c>
      <c r="Y50" s="38">
        <v>1</v>
      </c>
      <c r="Z50" s="38">
        <v>1</v>
      </c>
      <c r="AA50" s="38">
        <v>1</v>
      </c>
      <c r="AB50" s="38">
        <v>1</v>
      </c>
      <c r="AC50" s="38">
        <v>1</v>
      </c>
      <c r="AD50" s="38">
        <v>0.49996000000000002</v>
      </c>
      <c r="AE50" s="38">
        <v>0.49987999999999999</v>
      </c>
      <c r="AF50" s="38" t="s">
        <v>81</v>
      </c>
      <c r="AG50" s="38" t="s">
        <v>81</v>
      </c>
      <c r="AH50" s="38" t="s">
        <v>81</v>
      </c>
      <c r="AI50" s="38" t="s">
        <v>81</v>
      </c>
      <c r="AJ50" s="38">
        <v>0.5</v>
      </c>
      <c r="AK50" s="38">
        <v>0</v>
      </c>
      <c r="AL50" s="38">
        <v>0</v>
      </c>
      <c r="AM50" s="38" t="s">
        <v>81</v>
      </c>
      <c r="AN50" s="38" t="s">
        <v>81</v>
      </c>
      <c r="AO50" s="38" t="s">
        <v>81</v>
      </c>
      <c r="AP50" s="38" t="s">
        <v>81</v>
      </c>
      <c r="AQ50" s="38">
        <v>0</v>
      </c>
    </row>
    <row r="51" spans="1:43">
      <c r="A51" s="37" t="s">
        <v>110</v>
      </c>
      <c r="B51" s="38">
        <v>4</v>
      </c>
      <c r="C51" s="38">
        <v>3</v>
      </c>
      <c r="D51" s="38">
        <v>5</v>
      </c>
      <c r="E51" s="38">
        <v>7</v>
      </c>
      <c r="F51" s="38">
        <v>6</v>
      </c>
      <c r="G51" s="38">
        <v>6</v>
      </c>
      <c r="H51" s="38">
        <v>6</v>
      </c>
      <c r="I51" s="38">
        <v>0</v>
      </c>
      <c r="J51" s="38">
        <v>0</v>
      </c>
      <c r="K51" s="38" t="s">
        <v>81</v>
      </c>
      <c r="L51" s="38" t="s">
        <v>81</v>
      </c>
      <c r="M51" s="38" t="s">
        <v>81</v>
      </c>
      <c r="N51" s="38" t="s">
        <v>81</v>
      </c>
      <c r="O51" s="38" t="s">
        <v>81</v>
      </c>
      <c r="P51" s="38">
        <v>0</v>
      </c>
      <c r="Q51" s="38">
        <v>0</v>
      </c>
      <c r="R51" s="38" t="s">
        <v>81</v>
      </c>
      <c r="S51" s="38" t="s">
        <v>81</v>
      </c>
      <c r="T51" s="38" t="s">
        <v>81</v>
      </c>
      <c r="U51" s="38" t="s">
        <v>81</v>
      </c>
      <c r="V51" s="38" t="s">
        <v>81</v>
      </c>
      <c r="W51" s="38">
        <v>1</v>
      </c>
      <c r="X51" s="38">
        <v>1</v>
      </c>
      <c r="Y51" s="38">
        <v>0.99973000000000001</v>
      </c>
      <c r="Z51" s="38">
        <v>1</v>
      </c>
      <c r="AA51" s="38">
        <v>1</v>
      </c>
      <c r="AB51" s="38">
        <v>1</v>
      </c>
      <c r="AC51" s="38">
        <v>1</v>
      </c>
      <c r="AD51" s="38">
        <v>0.5</v>
      </c>
      <c r="AE51" s="38">
        <v>0.5</v>
      </c>
      <c r="AF51" s="38" t="s">
        <v>81</v>
      </c>
      <c r="AG51" s="38" t="s">
        <v>81</v>
      </c>
      <c r="AH51" s="38" t="s">
        <v>81</v>
      </c>
      <c r="AI51" s="38" t="s">
        <v>81</v>
      </c>
      <c r="AJ51" s="38" t="s">
        <v>81</v>
      </c>
      <c r="AK51" s="38">
        <v>0</v>
      </c>
      <c r="AL51" s="38">
        <v>0</v>
      </c>
      <c r="AM51" s="38" t="s">
        <v>81</v>
      </c>
      <c r="AN51" s="38" t="s">
        <v>81</v>
      </c>
      <c r="AO51" s="38" t="s">
        <v>81</v>
      </c>
      <c r="AP51" s="38" t="s">
        <v>81</v>
      </c>
      <c r="AQ51" s="38" t="s">
        <v>81</v>
      </c>
    </row>
    <row r="52" spans="1:43">
      <c r="A52" s="37" t="s">
        <v>111</v>
      </c>
      <c r="B52" s="38">
        <v>5</v>
      </c>
      <c r="C52" s="38">
        <v>4</v>
      </c>
      <c r="D52" s="38">
        <v>7</v>
      </c>
      <c r="E52" s="38">
        <v>9</v>
      </c>
      <c r="F52" s="38">
        <v>6</v>
      </c>
      <c r="G52" s="38">
        <v>6</v>
      </c>
      <c r="H52" s="38">
        <v>7</v>
      </c>
      <c r="I52" s="38" t="s">
        <v>81</v>
      </c>
      <c r="J52" s="38">
        <v>0</v>
      </c>
      <c r="K52" s="38" t="s">
        <v>81</v>
      </c>
      <c r="L52" s="38" t="s">
        <v>81</v>
      </c>
      <c r="M52" s="38" t="s">
        <v>81</v>
      </c>
      <c r="N52" s="38" t="s">
        <v>81</v>
      </c>
      <c r="O52" s="38" t="s">
        <v>81</v>
      </c>
      <c r="P52" s="38" t="s">
        <v>81</v>
      </c>
      <c r="Q52" s="38">
        <v>0</v>
      </c>
      <c r="R52" s="38" t="s">
        <v>81</v>
      </c>
      <c r="S52" s="38" t="s">
        <v>81</v>
      </c>
      <c r="T52" s="38" t="s">
        <v>81</v>
      </c>
      <c r="U52" s="38" t="s">
        <v>81</v>
      </c>
      <c r="V52" s="38" t="s">
        <v>81</v>
      </c>
      <c r="W52" s="38">
        <v>1</v>
      </c>
      <c r="X52" s="38">
        <v>0.99939</v>
      </c>
      <c r="Y52" s="38">
        <v>1</v>
      </c>
      <c r="Z52" s="38">
        <v>1</v>
      </c>
      <c r="AA52" s="38">
        <v>1</v>
      </c>
      <c r="AB52" s="38">
        <v>1</v>
      </c>
      <c r="AC52" s="38">
        <v>1</v>
      </c>
      <c r="AD52" s="38" t="s">
        <v>81</v>
      </c>
      <c r="AE52" s="38">
        <v>0.49969999999999998</v>
      </c>
      <c r="AF52" s="38" t="s">
        <v>81</v>
      </c>
      <c r="AG52" s="38" t="s">
        <v>81</v>
      </c>
      <c r="AH52" s="38" t="s">
        <v>81</v>
      </c>
      <c r="AI52" s="38" t="s">
        <v>81</v>
      </c>
      <c r="AJ52" s="38" t="s">
        <v>81</v>
      </c>
      <c r="AK52" s="38" t="s">
        <v>81</v>
      </c>
      <c r="AL52" s="38">
        <v>0</v>
      </c>
      <c r="AM52" s="38" t="s">
        <v>81</v>
      </c>
      <c r="AN52" s="38" t="s">
        <v>81</v>
      </c>
      <c r="AO52" s="38" t="s">
        <v>81</v>
      </c>
      <c r="AP52" s="38" t="s">
        <v>81</v>
      </c>
      <c r="AQ52" s="38" t="s">
        <v>81</v>
      </c>
    </row>
    <row r="53" spans="1:43">
      <c r="A53" s="37" t="s">
        <v>112</v>
      </c>
      <c r="B53" s="38">
        <v>3</v>
      </c>
      <c r="C53" s="38">
        <v>2</v>
      </c>
      <c r="D53" s="38">
        <v>4</v>
      </c>
      <c r="E53" s="38">
        <v>5</v>
      </c>
      <c r="F53" s="38">
        <v>6</v>
      </c>
      <c r="G53" s="38">
        <v>6</v>
      </c>
      <c r="H53" s="38">
        <v>6</v>
      </c>
      <c r="I53" s="38" t="s">
        <v>81</v>
      </c>
      <c r="J53" s="38" t="s">
        <v>81</v>
      </c>
      <c r="K53" s="38" t="s">
        <v>81</v>
      </c>
      <c r="L53" s="38" t="s">
        <v>81</v>
      </c>
      <c r="M53" s="38" t="s">
        <v>81</v>
      </c>
      <c r="N53" s="38" t="s">
        <v>81</v>
      </c>
      <c r="O53" s="38" t="s">
        <v>81</v>
      </c>
      <c r="P53" s="38" t="s">
        <v>81</v>
      </c>
      <c r="Q53" s="38" t="s">
        <v>81</v>
      </c>
      <c r="R53" s="38" t="s">
        <v>81</v>
      </c>
      <c r="S53" s="38" t="s">
        <v>81</v>
      </c>
      <c r="T53" s="38" t="s">
        <v>81</v>
      </c>
      <c r="U53" s="38" t="s">
        <v>81</v>
      </c>
      <c r="V53" s="38" t="s">
        <v>81</v>
      </c>
      <c r="W53" s="38">
        <v>1</v>
      </c>
      <c r="X53" s="38">
        <v>1</v>
      </c>
      <c r="Y53" s="38">
        <v>1</v>
      </c>
      <c r="Z53" s="38">
        <v>1</v>
      </c>
      <c r="AA53" s="38">
        <v>1</v>
      </c>
      <c r="AB53" s="38">
        <v>1</v>
      </c>
      <c r="AC53" s="38">
        <v>1</v>
      </c>
      <c r="AD53" s="38" t="s">
        <v>81</v>
      </c>
      <c r="AE53" s="38" t="s">
        <v>81</v>
      </c>
      <c r="AF53" s="38" t="s">
        <v>81</v>
      </c>
      <c r="AG53" s="38" t="s">
        <v>81</v>
      </c>
      <c r="AH53" s="38" t="s">
        <v>81</v>
      </c>
      <c r="AI53" s="38" t="s">
        <v>81</v>
      </c>
      <c r="AJ53" s="38" t="s">
        <v>81</v>
      </c>
      <c r="AK53" s="38" t="s">
        <v>81</v>
      </c>
      <c r="AL53" s="38" t="s">
        <v>81</v>
      </c>
      <c r="AM53" s="38" t="s">
        <v>81</v>
      </c>
      <c r="AN53" s="38" t="s">
        <v>81</v>
      </c>
      <c r="AO53" s="38" t="s">
        <v>81</v>
      </c>
      <c r="AP53" s="38" t="s">
        <v>81</v>
      </c>
      <c r="AQ53" s="38" t="s">
        <v>81</v>
      </c>
    </row>
    <row r="54" spans="1:43">
      <c r="A54" s="37" t="s">
        <v>113</v>
      </c>
      <c r="B54" s="38">
        <v>3</v>
      </c>
      <c r="C54" s="38">
        <v>3</v>
      </c>
      <c r="D54" s="38">
        <v>4</v>
      </c>
      <c r="E54" s="38">
        <v>5</v>
      </c>
      <c r="F54" s="38">
        <v>6</v>
      </c>
      <c r="G54" s="38">
        <v>6</v>
      </c>
      <c r="H54" s="38">
        <v>6</v>
      </c>
      <c r="I54" s="38" t="s">
        <v>81</v>
      </c>
      <c r="J54" s="38" t="s">
        <v>81</v>
      </c>
      <c r="K54" s="38" t="s">
        <v>81</v>
      </c>
      <c r="L54" s="38" t="s">
        <v>81</v>
      </c>
      <c r="M54" s="38" t="s">
        <v>81</v>
      </c>
      <c r="N54" s="38" t="s">
        <v>81</v>
      </c>
      <c r="O54" s="38" t="s">
        <v>81</v>
      </c>
      <c r="P54" s="38" t="s">
        <v>81</v>
      </c>
      <c r="Q54" s="38" t="s">
        <v>81</v>
      </c>
      <c r="R54" s="38" t="s">
        <v>81</v>
      </c>
      <c r="S54" s="38" t="s">
        <v>81</v>
      </c>
      <c r="T54" s="38" t="s">
        <v>81</v>
      </c>
      <c r="U54" s="38" t="s">
        <v>81</v>
      </c>
      <c r="V54" s="38" t="s">
        <v>81</v>
      </c>
      <c r="W54" s="38">
        <v>1</v>
      </c>
      <c r="X54" s="38">
        <v>1</v>
      </c>
      <c r="Y54" s="38">
        <v>1</v>
      </c>
      <c r="Z54" s="38">
        <v>1</v>
      </c>
      <c r="AA54" s="38">
        <v>1</v>
      </c>
      <c r="AB54" s="38">
        <v>1</v>
      </c>
      <c r="AC54" s="38">
        <v>1</v>
      </c>
      <c r="AD54" s="38" t="s">
        <v>81</v>
      </c>
      <c r="AE54" s="38" t="s">
        <v>81</v>
      </c>
      <c r="AF54" s="38" t="s">
        <v>81</v>
      </c>
      <c r="AG54" s="38" t="s">
        <v>81</v>
      </c>
      <c r="AH54" s="38" t="s">
        <v>81</v>
      </c>
      <c r="AI54" s="38" t="s">
        <v>81</v>
      </c>
      <c r="AJ54" s="38" t="s">
        <v>81</v>
      </c>
      <c r="AK54" s="38" t="s">
        <v>81</v>
      </c>
      <c r="AL54" s="38" t="s">
        <v>81</v>
      </c>
      <c r="AM54" s="38" t="s">
        <v>81</v>
      </c>
      <c r="AN54" s="38" t="s">
        <v>81</v>
      </c>
      <c r="AO54" s="38" t="s">
        <v>81</v>
      </c>
      <c r="AP54" s="38" t="s">
        <v>81</v>
      </c>
      <c r="AQ54" s="38" t="s">
        <v>81</v>
      </c>
    </row>
    <row r="55" spans="1:43">
      <c r="A55" s="37" t="s">
        <v>114</v>
      </c>
      <c r="B55" s="38">
        <v>4</v>
      </c>
      <c r="C55" s="38">
        <v>4</v>
      </c>
      <c r="D55" s="38">
        <v>6</v>
      </c>
      <c r="E55" s="38">
        <v>8</v>
      </c>
      <c r="F55" s="38">
        <v>6</v>
      </c>
      <c r="G55" s="38">
        <v>6</v>
      </c>
      <c r="H55" s="38">
        <v>8</v>
      </c>
      <c r="I55" s="38" t="s">
        <v>81</v>
      </c>
      <c r="J55" s="38" t="s">
        <v>81</v>
      </c>
      <c r="K55" s="38" t="s">
        <v>81</v>
      </c>
      <c r="L55" s="38" t="s">
        <v>81</v>
      </c>
      <c r="M55" s="38" t="s">
        <v>81</v>
      </c>
      <c r="N55" s="38" t="s">
        <v>81</v>
      </c>
      <c r="O55" s="38" t="s">
        <v>81</v>
      </c>
      <c r="P55" s="38" t="s">
        <v>81</v>
      </c>
      <c r="Q55" s="38" t="s">
        <v>81</v>
      </c>
      <c r="R55" s="38" t="s">
        <v>81</v>
      </c>
      <c r="S55" s="38" t="s">
        <v>81</v>
      </c>
      <c r="T55" s="38" t="s">
        <v>81</v>
      </c>
      <c r="U55" s="38" t="s">
        <v>81</v>
      </c>
      <c r="V55" s="38" t="s">
        <v>81</v>
      </c>
      <c r="W55" s="38">
        <v>1</v>
      </c>
      <c r="X55" s="38">
        <v>1</v>
      </c>
      <c r="Y55" s="38">
        <v>1</v>
      </c>
      <c r="Z55" s="38">
        <v>1</v>
      </c>
      <c r="AA55" s="38">
        <v>1</v>
      </c>
      <c r="AB55" s="38">
        <v>1</v>
      </c>
      <c r="AC55" s="38">
        <v>1</v>
      </c>
      <c r="AD55" s="38" t="s">
        <v>81</v>
      </c>
      <c r="AE55" s="38" t="s">
        <v>81</v>
      </c>
      <c r="AF55" s="38" t="s">
        <v>81</v>
      </c>
      <c r="AG55" s="38" t="s">
        <v>81</v>
      </c>
      <c r="AH55" s="38" t="s">
        <v>81</v>
      </c>
      <c r="AI55" s="38" t="s">
        <v>81</v>
      </c>
      <c r="AJ55" s="38" t="s">
        <v>81</v>
      </c>
      <c r="AK55" s="38" t="s">
        <v>81</v>
      </c>
      <c r="AL55" s="38" t="s">
        <v>81</v>
      </c>
      <c r="AM55" s="38" t="s">
        <v>81</v>
      </c>
      <c r="AN55" s="38" t="s">
        <v>81</v>
      </c>
      <c r="AO55" s="38" t="s">
        <v>81</v>
      </c>
      <c r="AP55" s="38" t="s">
        <v>81</v>
      </c>
      <c r="AQ55" s="38" t="s">
        <v>81</v>
      </c>
    </row>
    <row r="56" spans="1:43">
      <c r="A56" s="37" t="s">
        <v>115</v>
      </c>
      <c r="B56" s="38">
        <v>3</v>
      </c>
      <c r="C56" s="38">
        <v>3</v>
      </c>
      <c r="D56" s="38">
        <v>5</v>
      </c>
      <c r="E56" s="38">
        <v>7</v>
      </c>
      <c r="F56" s="38">
        <v>6</v>
      </c>
      <c r="G56" s="38">
        <v>6</v>
      </c>
      <c r="H56" s="38">
        <v>6</v>
      </c>
      <c r="I56" s="38" t="s">
        <v>81</v>
      </c>
      <c r="J56" s="38" t="s">
        <v>81</v>
      </c>
      <c r="K56" s="38" t="s">
        <v>81</v>
      </c>
      <c r="L56" s="38" t="s">
        <v>81</v>
      </c>
      <c r="M56" s="38" t="s">
        <v>81</v>
      </c>
      <c r="N56" s="38" t="s">
        <v>81</v>
      </c>
      <c r="O56" s="38" t="s">
        <v>81</v>
      </c>
      <c r="P56" s="38" t="s">
        <v>81</v>
      </c>
      <c r="Q56" s="38" t="s">
        <v>81</v>
      </c>
      <c r="R56" s="38" t="s">
        <v>81</v>
      </c>
      <c r="S56" s="38" t="s">
        <v>81</v>
      </c>
      <c r="T56" s="38" t="s">
        <v>81</v>
      </c>
      <c r="U56" s="38" t="s">
        <v>81</v>
      </c>
      <c r="V56" s="38" t="s">
        <v>81</v>
      </c>
      <c r="W56" s="38">
        <v>1</v>
      </c>
      <c r="X56" s="38">
        <v>1</v>
      </c>
      <c r="Y56" s="38">
        <v>1</v>
      </c>
      <c r="Z56" s="38">
        <v>1</v>
      </c>
      <c r="AA56" s="38">
        <v>1</v>
      </c>
      <c r="AB56" s="38">
        <v>1</v>
      </c>
      <c r="AC56" s="38">
        <v>1</v>
      </c>
      <c r="AD56" s="38" t="s">
        <v>81</v>
      </c>
      <c r="AE56" s="38" t="s">
        <v>81</v>
      </c>
      <c r="AF56" s="38" t="s">
        <v>81</v>
      </c>
      <c r="AG56" s="38" t="s">
        <v>81</v>
      </c>
      <c r="AH56" s="38" t="s">
        <v>81</v>
      </c>
      <c r="AI56" s="38" t="s">
        <v>81</v>
      </c>
      <c r="AJ56" s="38" t="s">
        <v>81</v>
      </c>
      <c r="AK56" s="38" t="s">
        <v>81</v>
      </c>
      <c r="AL56" s="38" t="s">
        <v>81</v>
      </c>
      <c r="AM56" s="38" t="s">
        <v>81</v>
      </c>
      <c r="AN56" s="38" t="s">
        <v>81</v>
      </c>
      <c r="AO56" s="38" t="s">
        <v>81</v>
      </c>
      <c r="AP56" s="38" t="s">
        <v>81</v>
      </c>
      <c r="AQ56" s="38" t="s">
        <v>81</v>
      </c>
    </row>
    <row r="57" spans="1:43">
      <c r="A57" s="37" t="s">
        <v>116</v>
      </c>
      <c r="B57" s="38">
        <v>3</v>
      </c>
      <c r="C57" s="38">
        <v>3</v>
      </c>
      <c r="D57" s="38">
        <v>4</v>
      </c>
      <c r="E57" s="38">
        <v>5</v>
      </c>
      <c r="F57" s="38">
        <v>6</v>
      </c>
      <c r="G57" s="38">
        <v>6</v>
      </c>
      <c r="H57" s="38">
        <v>6</v>
      </c>
      <c r="I57" s="38" t="s">
        <v>81</v>
      </c>
      <c r="J57" s="38" t="s">
        <v>81</v>
      </c>
      <c r="K57" s="38" t="s">
        <v>81</v>
      </c>
      <c r="L57" s="38" t="s">
        <v>81</v>
      </c>
      <c r="M57" s="38" t="s">
        <v>81</v>
      </c>
      <c r="N57" s="38" t="s">
        <v>81</v>
      </c>
      <c r="O57" s="38" t="s">
        <v>81</v>
      </c>
      <c r="P57" s="38" t="s">
        <v>81</v>
      </c>
      <c r="Q57" s="38" t="s">
        <v>81</v>
      </c>
      <c r="R57" s="38" t="s">
        <v>81</v>
      </c>
      <c r="S57" s="38" t="s">
        <v>81</v>
      </c>
      <c r="T57" s="38" t="s">
        <v>81</v>
      </c>
      <c r="U57" s="38" t="s">
        <v>81</v>
      </c>
      <c r="V57" s="38" t="s">
        <v>81</v>
      </c>
      <c r="W57" s="38">
        <v>1</v>
      </c>
      <c r="X57" s="38">
        <v>1</v>
      </c>
      <c r="Y57" s="38">
        <v>1</v>
      </c>
      <c r="Z57" s="38">
        <v>1</v>
      </c>
      <c r="AA57" s="38">
        <v>1</v>
      </c>
      <c r="AB57" s="38">
        <v>1</v>
      </c>
      <c r="AC57" s="38">
        <v>1</v>
      </c>
      <c r="AD57" s="38" t="s">
        <v>81</v>
      </c>
      <c r="AE57" s="38" t="s">
        <v>81</v>
      </c>
      <c r="AF57" s="38" t="s">
        <v>81</v>
      </c>
      <c r="AG57" s="38" t="s">
        <v>81</v>
      </c>
      <c r="AH57" s="38" t="s">
        <v>81</v>
      </c>
      <c r="AI57" s="38" t="s">
        <v>81</v>
      </c>
      <c r="AJ57" s="38" t="s">
        <v>81</v>
      </c>
      <c r="AK57" s="38" t="s">
        <v>81</v>
      </c>
      <c r="AL57" s="38" t="s">
        <v>81</v>
      </c>
      <c r="AM57" s="38" t="s">
        <v>81</v>
      </c>
      <c r="AN57" s="38" t="s">
        <v>81</v>
      </c>
      <c r="AO57" s="38" t="s">
        <v>81</v>
      </c>
      <c r="AP57" s="38" t="s">
        <v>81</v>
      </c>
      <c r="AQ57" s="38" t="s">
        <v>81</v>
      </c>
    </row>
    <row r="58" spans="1:43">
      <c r="A58" s="37" t="s">
        <v>117</v>
      </c>
      <c r="B58" s="38">
        <v>3</v>
      </c>
      <c r="C58" s="38">
        <v>3</v>
      </c>
      <c r="D58" s="38">
        <v>4</v>
      </c>
      <c r="E58" s="38">
        <v>5</v>
      </c>
      <c r="F58" s="38">
        <v>6</v>
      </c>
      <c r="G58" s="38">
        <v>6</v>
      </c>
      <c r="H58" s="38">
        <v>6</v>
      </c>
      <c r="I58" s="38" t="s">
        <v>81</v>
      </c>
      <c r="J58" s="38" t="s">
        <v>81</v>
      </c>
      <c r="K58" s="38" t="s">
        <v>81</v>
      </c>
      <c r="L58" s="38" t="s">
        <v>81</v>
      </c>
      <c r="M58" s="38" t="s">
        <v>81</v>
      </c>
      <c r="N58" s="38" t="s">
        <v>81</v>
      </c>
      <c r="O58" s="38" t="s">
        <v>81</v>
      </c>
      <c r="P58" s="38" t="s">
        <v>81</v>
      </c>
      <c r="Q58" s="38" t="s">
        <v>81</v>
      </c>
      <c r="R58" s="38" t="s">
        <v>81</v>
      </c>
      <c r="S58" s="38" t="s">
        <v>81</v>
      </c>
      <c r="T58" s="38" t="s">
        <v>81</v>
      </c>
      <c r="U58" s="38" t="s">
        <v>81</v>
      </c>
      <c r="V58" s="38" t="s">
        <v>81</v>
      </c>
      <c r="W58" s="38">
        <v>1</v>
      </c>
      <c r="X58" s="38">
        <v>1</v>
      </c>
      <c r="Y58" s="38">
        <v>1</v>
      </c>
      <c r="Z58" s="38">
        <v>1</v>
      </c>
      <c r="AA58" s="38">
        <v>1</v>
      </c>
      <c r="AB58" s="38">
        <v>1</v>
      </c>
      <c r="AC58" s="38">
        <v>1</v>
      </c>
      <c r="AD58" s="38" t="s">
        <v>81</v>
      </c>
      <c r="AE58" s="38" t="s">
        <v>81</v>
      </c>
      <c r="AF58" s="38" t="s">
        <v>81</v>
      </c>
      <c r="AG58" s="38" t="s">
        <v>81</v>
      </c>
      <c r="AH58" s="38" t="s">
        <v>81</v>
      </c>
      <c r="AI58" s="38" t="s">
        <v>81</v>
      </c>
      <c r="AJ58" s="38" t="s">
        <v>81</v>
      </c>
      <c r="AK58" s="38" t="s">
        <v>81</v>
      </c>
      <c r="AL58" s="38" t="s">
        <v>81</v>
      </c>
      <c r="AM58" s="38" t="s">
        <v>81</v>
      </c>
      <c r="AN58" s="38" t="s">
        <v>81</v>
      </c>
      <c r="AO58" s="38" t="s">
        <v>81</v>
      </c>
      <c r="AP58" s="38" t="s">
        <v>81</v>
      </c>
      <c r="AQ58" s="38" t="s">
        <v>81</v>
      </c>
    </row>
    <row r="59" spans="1:43">
      <c r="A59" s="37" t="s">
        <v>118</v>
      </c>
      <c r="B59" s="38">
        <v>3</v>
      </c>
      <c r="C59" s="38">
        <v>2</v>
      </c>
      <c r="D59" s="38">
        <v>3</v>
      </c>
      <c r="E59" s="38">
        <v>5</v>
      </c>
      <c r="F59" s="38">
        <v>6</v>
      </c>
      <c r="G59" s="38">
        <v>6</v>
      </c>
      <c r="H59" s="38">
        <v>6</v>
      </c>
      <c r="I59" s="38" t="s">
        <v>81</v>
      </c>
      <c r="J59" s="38" t="s">
        <v>81</v>
      </c>
      <c r="K59" s="38" t="s">
        <v>81</v>
      </c>
      <c r="L59" s="38" t="s">
        <v>81</v>
      </c>
      <c r="M59" s="38" t="s">
        <v>81</v>
      </c>
      <c r="N59" s="38" t="s">
        <v>81</v>
      </c>
      <c r="O59" s="38" t="s">
        <v>81</v>
      </c>
      <c r="P59" s="38" t="s">
        <v>81</v>
      </c>
      <c r="Q59" s="38" t="s">
        <v>81</v>
      </c>
      <c r="R59" s="38" t="s">
        <v>81</v>
      </c>
      <c r="S59" s="38" t="s">
        <v>81</v>
      </c>
      <c r="T59" s="38" t="s">
        <v>81</v>
      </c>
      <c r="U59" s="38" t="s">
        <v>81</v>
      </c>
      <c r="V59" s="38" t="s">
        <v>81</v>
      </c>
      <c r="W59" s="38">
        <v>1</v>
      </c>
      <c r="X59" s="38">
        <v>1</v>
      </c>
      <c r="Y59" s="38">
        <v>1</v>
      </c>
      <c r="Z59" s="38">
        <v>1</v>
      </c>
      <c r="AA59" s="38">
        <v>1</v>
      </c>
      <c r="AB59" s="38">
        <v>1</v>
      </c>
      <c r="AC59" s="38">
        <v>1</v>
      </c>
      <c r="AD59" s="38" t="s">
        <v>81</v>
      </c>
      <c r="AE59" s="38" t="s">
        <v>81</v>
      </c>
      <c r="AF59" s="38" t="s">
        <v>81</v>
      </c>
      <c r="AG59" s="38" t="s">
        <v>81</v>
      </c>
      <c r="AH59" s="38" t="s">
        <v>81</v>
      </c>
      <c r="AI59" s="38" t="s">
        <v>81</v>
      </c>
      <c r="AJ59" s="38" t="s">
        <v>81</v>
      </c>
      <c r="AK59" s="38" t="s">
        <v>81</v>
      </c>
      <c r="AL59" s="38" t="s">
        <v>81</v>
      </c>
      <c r="AM59" s="38" t="s">
        <v>81</v>
      </c>
      <c r="AN59" s="38" t="s">
        <v>81</v>
      </c>
      <c r="AO59" s="38" t="s">
        <v>81</v>
      </c>
      <c r="AP59" s="38" t="s">
        <v>81</v>
      </c>
      <c r="AQ59" s="38" t="s">
        <v>81</v>
      </c>
    </row>
    <row r="60" spans="1:43">
      <c r="A60" s="37" t="s">
        <v>119</v>
      </c>
      <c r="B60" s="38">
        <v>4</v>
      </c>
      <c r="C60" s="38">
        <v>3</v>
      </c>
      <c r="D60" s="38">
        <v>5</v>
      </c>
      <c r="E60" s="38">
        <v>7</v>
      </c>
      <c r="F60" s="38">
        <v>6</v>
      </c>
      <c r="G60" s="38">
        <v>6</v>
      </c>
      <c r="H60" s="38">
        <v>6</v>
      </c>
      <c r="I60" s="38" t="s">
        <v>81</v>
      </c>
      <c r="J60" s="38" t="s">
        <v>81</v>
      </c>
      <c r="K60" s="38" t="s">
        <v>81</v>
      </c>
      <c r="L60" s="38" t="s">
        <v>81</v>
      </c>
      <c r="M60" s="38" t="s">
        <v>81</v>
      </c>
      <c r="N60" s="38" t="s">
        <v>81</v>
      </c>
      <c r="O60" s="38" t="s">
        <v>81</v>
      </c>
      <c r="P60" s="38" t="s">
        <v>81</v>
      </c>
      <c r="Q60" s="38" t="s">
        <v>81</v>
      </c>
      <c r="R60" s="38" t="s">
        <v>81</v>
      </c>
      <c r="S60" s="38" t="s">
        <v>81</v>
      </c>
      <c r="T60" s="38" t="s">
        <v>81</v>
      </c>
      <c r="U60" s="38" t="s">
        <v>81</v>
      </c>
      <c r="V60" s="38" t="s">
        <v>81</v>
      </c>
      <c r="W60" s="38">
        <v>1</v>
      </c>
      <c r="X60" s="38">
        <v>1</v>
      </c>
      <c r="Y60" s="38">
        <v>1</v>
      </c>
      <c r="Z60" s="38">
        <v>1</v>
      </c>
      <c r="AA60" s="38">
        <v>1</v>
      </c>
      <c r="AB60" s="38">
        <v>1</v>
      </c>
      <c r="AC60" s="38">
        <v>1</v>
      </c>
      <c r="AD60" s="38" t="s">
        <v>81</v>
      </c>
      <c r="AE60" s="38" t="s">
        <v>81</v>
      </c>
      <c r="AF60" s="38" t="s">
        <v>81</v>
      </c>
      <c r="AG60" s="38" t="s">
        <v>81</v>
      </c>
      <c r="AH60" s="38" t="s">
        <v>81</v>
      </c>
      <c r="AI60" s="38" t="s">
        <v>81</v>
      </c>
      <c r="AJ60" s="38" t="s">
        <v>81</v>
      </c>
      <c r="AK60" s="38" t="s">
        <v>81</v>
      </c>
      <c r="AL60" s="38" t="s">
        <v>81</v>
      </c>
      <c r="AM60" s="38" t="s">
        <v>81</v>
      </c>
      <c r="AN60" s="38" t="s">
        <v>81</v>
      </c>
      <c r="AO60" s="38" t="s">
        <v>81</v>
      </c>
      <c r="AP60" s="38" t="s">
        <v>81</v>
      </c>
      <c r="AQ60" s="38" t="s">
        <v>81</v>
      </c>
    </row>
    <row r="61" spans="1:43">
      <c r="A61" s="37" t="s">
        <v>120</v>
      </c>
      <c r="B61" s="38">
        <v>3</v>
      </c>
      <c r="C61" s="38">
        <v>3</v>
      </c>
      <c r="D61" s="38">
        <v>4</v>
      </c>
      <c r="E61" s="38">
        <v>5</v>
      </c>
      <c r="F61" s="38">
        <v>6</v>
      </c>
      <c r="G61" s="38">
        <v>6</v>
      </c>
      <c r="H61" s="38">
        <v>6</v>
      </c>
      <c r="I61" s="38" t="s">
        <v>81</v>
      </c>
      <c r="J61" s="38" t="s">
        <v>81</v>
      </c>
      <c r="K61" s="38" t="s">
        <v>81</v>
      </c>
      <c r="L61" s="38" t="s">
        <v>81</v>
      </c>
      <c r="M61" s="38" t="s">
        <v>81</v>
      </c>
      <c r="N61" s="38" t="s">
        <v>81</v>
      </c>
      <c r="O61" s="38" t="s">
        <v>81</v>
      </c>
      <c r="P61" s="38" t="s">
        <v>81</v>
      </c>
      <c r="Q61" s="38" t="s">
        <v>81</v>
      </c>
      <c r="R61" s="38" t="s">
        <v>81</v>
      </c>
      <c r="S61" s="38" t="s">
        <v>81</v>
      </c>
      <c r="T61" s="38" t="s">
        <v>81</v>
      </c>
      <c r="U61" s="38" t="s">
        <v>81</v>
      </c>
      <c r="V61" s="38" t="s">
        <v>81</v>
      </c>
      <c r="W61" s="38">
        <v>1</v>
      </c>
      <c r="X61" s="38">
        <v>1</v>
      </c>
      <c r="Y61" s="38">
        <v>1</v>
      </c>
      <c r="Z61" s="38">
        <v>1</v>
      </c>
      <c r="AA61" s="38">
        <v>1</v>
      </c>
      <c r="AB61" s="38">
        <v>1</v>
      </c>
      <c r="AC61" s="38">
        <v>1</v>
      </c>
      <c r="AD61" s="38" t="s">
        <v>81</v>
      </c>
      <c r="AE61" s="38" t="s">
        <v>81</v>
      </c>
      <c r="AF61" s="38" t="s">
        <v>81</v>
      </c>
      <c r="AG61" s="38" t="s">
        <v>81</v>
      </c>
      <c r="AH61" s="38" t="s">
        <v>81</v>
      </c>
      <c r="AI61" s="38" t="s">
        <v>81</v>
      </c>
      <c r="AJ61" s="38" t="s">
        <v>81</v>
      </c>
      <c r="AK61" s="38" t="s">
        <v>81</v>
      </c>
      <c r="AL61" s="38" t="s">
        <v>81</v>
      </c>
      <c r="AM61" s="38" t="s">
        <v>81</v>
      </c>
      <c r="AN61" s="38" t="s">
        <v>81</v>
      </c>
      <c r="AO61" s="38" t="s">
        <v>81</v>
      </c>
      <c r="AP61" s="38" t="s">
        <v>81</v>
      </c>
      <c r="AQ61" s="38" t="s">
        <v>81</v>
      </c>
    </row>
    <row r="62" spans="1:43">
      <c r="A62" s="37" t="s">
        <v>121</v>
      </c>
      <c r="B62" s="38">
        <v>3</v>
      </c>
      <c r="C62" s="38">
        <v>3</v>
      </c>
      <c r="D62" s="38">
        <v>4</v>
      </c>
      <c r="E62" s="38">
        <v>6</v>
      </c>
      <c r="F62" s="38">
        <v>6</v>
      </c>
      <c r="G62" s="38">
        <v>6</v>
      </c>
      <c r="H62" s="38">
        <v>6</v>
      </c>
      <c r="I62" s="38" t="s">
        <v>81</v>
      </c>
      <c r="J62" s="38" t="s">
        <v>81</v>
      </c>
      <c r="K62" s="38" t="s">
        <v>81</v>
      </c>
      <c r="L62" s="38" t="s">
        <v>81</v>
      </c>
      <c r="M62" s="38" t="s">
        <v>81</v>
      </c>
      <c r="N62" s="38" t="s">
        <v>81</v>
      </c>
      <c r="O62" s="38" t="s">
        <v>81</v>
      </c>
      <c r="P62" s="38" t="s">
        <v>81</v>
      </c>
      <c r="Q62" s="38" t="s">
        <v>81</v>
      </c>
      <c r="R62" s="38" t="s">
        <v>81</v>
      </c>
      <c r="S62" s="38" t="s">
        <v>81</v>
      </c>
      <c r="T62" s="38" t="s">
        <v>81</v>
      </c>
      <c r="U62" s="38" t="s">
        <v>81</v>
      </c>
      <c r="V62" s="38" t="s">
        <v>81</v>
      </c>
      <c r="W62" s="38">
        <v>1</v>
      </c>
      <c r="X62" s="38">
        <v>1</v>
      </c>
      <c r="Y62" s="38">
        <v>1</v>
      </c>
      <c r="Z62" s="38">
        <v>1</v>
      </c>
      <c r="AA62" s="38">
        <v>1</v>
      </c>
      <c r="AB62" s="38">
        <v>1</v>
      </c>
      <c r="AC62" s="38">
        <v>1</v>
      </c>
      <c r="AD62" s="38" t="s">
        <v>81</v>
      </c>
      <c r="AE62" s="38" t="s">
        <v>81</v>
      </c>
      <c r="AF62" s="38" t="s">
        <v>81</v>
      </c>
      <c r="AG62" s="38" t="s">
        <v>81</v>
      </c>
      <c r="AH62" s="38" t="s">
        <v>81</v>
      </c>
      <c r="AI62" s="38" t="s">
        <v>81</v>
      </c>
      <c r="AJ62" s="38" t="s">
        <v>81</v>
      </c>
      <c r="AK62" s="38" t="s">
        <v>81</v>
      </c>
      <c r="AL62" s="38" t="s">
        <v>81</v>
      </c>
      <c r="AM62" s="38" t="s">
        <v>81</v>
      </c>
      <c r="AN62" s="38" t="s">
        <v>81</v>
      </c>
      <c r="AO62" s="38" t="s">
        <v>81</v>
      </c>
      <c r="AP62" s="38" t="s">
        <v>81</v>
      </c>
      <c r="AQ62" s="38" t="s">
        <v>81</v>
      </c>
    </row>
    <row r="63" spans="1:43">
      <c r="A63" s="37" t="s">
        <v>122</v>
      </c>
      <c r="B63" s="38">
        <v>3</v>
      </c>
      <c r="C63" s="38">
        <v>2</v>
      </c>
      <c r="D63" s="38">
        <v>4</v>
      </c>
      <c r="E63" s="38">
        <v>5</v>
      </c>
      <c r="F63" s="38">
        <v>6</v>
      </c>
      <c r="G63" s="38">
        <v>6</v>
      </c>
      <c r="H63" s="38">
        <v>6</v>
      </c>
      <c r="I63" s="38" t="s">
        <v>81</v>
      </c>
      <c r="J63" s="38" t="s">
        <v>81</v>
      </c>
      <c r="K63" s="38" t="s">
        <v>81</v>
      </c>
      <c r="L63" s="38" t="s">
        <v>81</v>
      </c>
      <c r="M63" s="38" t="s">
        <v>81</v>
      </c>
      <c r="N63" s="38" t="s">
        <v>81</v>
      </c>
      <c r="O63" s="38" t="s">
        <v>81</v>
      </c>
      <c r="P63" s="38" t="s">
        <v>81</v>
      </c>
      <c r="Q63" s="38" t="s">
        <v>81</v>
      </c>
      <c r="R63" s="38" t="s">
        <v>81</v>
      </c>
      <c r="S63" s="38" t="s">
        <v>81</v>
      </c>
      <c r="T63" s="38" t="s">
        <v>81</v>
      </c>
      <c r="U63" s="38" t="s">
        <v>81</v>
      </c>
      <c r="V63" s="38" t="s">
        <v>81</v>
      </c>
      <c r="W63" s="38">
        <v>1</v>
      </c>
      <c r="X63" s="38">
        <v>1</v>
      </c>
      <c r="Y63" s="38">
        <v>1</v>
      </c>
      <c r="Z63" s="38">
        <v>1</v>
      </c>
      <c r="AA63" s="38">
        <v>1</v>
      </c>
      <c r="AB63" s="38">
        <v>1</v>
      </c>
      <c r="AC63" s="38">
        <v>1</v>
      </c>
      <c r="AD63" s="38" t="s">
        <v>81</v>
      </c>
      <c r="AE63" s="38" t="s">
        <v>81</v>
      </c>
      <c r="AF63" s="38" t="s">
        <v>81</v>
      </c>
      <c r="AG63" s="38" t="s">
        <v>81</v>
      </c>
      <c r="AH63" s="38" t="s">
        <v>81</v>
      </c>
      <c r="AI63" s="38" t="s">
        <v>81</v>
      </c>
      <c r="AJ63" s="38" t="s">
        <v>81</v>
      </c>
      <c r="AK63" s="38" t="s">
        <v>81</v>
      </c>
      <c r="AL63" s="38" t="s">
        <v>81</v>
      </c>
      <c r="AM63" s="38" t="s">
        <v>81</v>
      </c>
      <c r="AN63" s="38" t="s">
        <v>81</v>
      </c>
      <c r="AO63" s="38" t="s">
        <v>81</v>
      </c>
      <c r="AP63" s="38" t="s">
        <v>81</v>
      </c>
      <c r="AQ63" s="38" t="s">
        <v>81</v>
      </c>
    </row>
    <row r="64" spans="1:43">
      <c r="A64" s="37" t="s">
        <v>123</v>
      </c>
      <c r="B64" s="38">
        <v>3</v>
      </c>
      <c r="C64" s="38">
        <v>3</v>
      </c>
      <c r="D64" s="38">
        <v>4</v>
      </c>
      <c r="E64" s="38">
        <v>6</v>
      </c>
      <c r="F64" s="38">
        <v>6</v>
      </c>
      <c r="G64" s="38">
        <v>6</v>
      </c>
      <c r="H64" s="38">
        <v>6</v>
      </c>
      <c r="I64" s="38" t="s">
        <v>81</v>
      </c>
      <c r="J64" s="38" t="s">
        <v>81</v>
      </c>
      <c r="K64" s="38" t="s">
        <v>81</v>
      </c>
      <c r="L64" s="38" t="s">
        <v>81</v>
      </c>
      <c r="M64" s="38" t="s">
        <v>81</v>
      </c>
      <c r="N64" s="38" t="s">
        <v>81</v>
      </c>
      <c r="O64" s="38" t="s">
        <v>81</v>
      </c>
      <c r="P64" s="38" t="s">
        <v>81</v>
      </c>
      <c r="Q64" s="38" t="s">
        <v>81</v>
      </c>
      <c r="R64" s="38" t="s">
        <v>81</v>
      </c>
      <c r="S64" s="38" t="s">
        <v>81</v>
      </c>
      <c r="T64" s="38" t="s">
        <v>81</v>
      </c>
      <c r="U64" s="38" t="s">
        <v>81</v>
      </c>
      <c r="V64" s="38" t="s">
        <v>81</v>
      </c>
      <c r="W64" s="38">
        <v>1</v>
      </c>
      <c r="X64" s="38">
        <v>1</v>
      </c>
      <c r="Y64" s="38">
        <v>1</v>
      </c>
      <c r="Z64" s="38">
        <v>1</v>
      </c>
      <c r="AA64" s="38">
        <v>1</v>
      </c>
      <c r="AB64" s="38">
        <v>1</v>
      </c>
      <c r="AC64" s="38">
        <v>1</v>
      </c>
      <c r="AD64" s="38" t="s">
        <v>81</v>
      </c>
      <c r="AE64" s="38" t="s">
        <v>81</v>
      </c>
      <c r="AF64" s="38" t="s">
        <v>81</v>
      </c>
      <c r="AG64" s="38" t="s">
        <v>81</v>
      </c>
      <c r="AH64" s="38" t="s">
        <v>81</v>
      </c>
      <c r="AI64" s="38" t="s">
        <v>81</v>
      </c>
      <c r="AJ64" s="38" t="s">
        <v>81</v>
      </c>
      <c r="AK64" s="38" t="s">
        <v>81</v>
      </c>
      <c r="AL64" s="38" t="s">
        <v>81</v>
      </c>
      <c r="AM64" s="38" t="s">
        <v>81</v>
      </c>
      <c r="AN64" s="38" t="s">
        <v>81</v>
      </c>
      <c r="AO64" s="38" t="s">
        <v>81</v>
      </c>
      <c r="AP64" s="38" t="s">
        <v>81</v>
      </c>
      <c r="AQ64" s="38" t="s">
        <v>81</v>
      </c>
    </row>
    <row r="65" spans="1:43">
      <c r="A65" s="37" t="s">
        <v>124</v>
      </c>
      <c r="B65" s="38">
        <v>3</v>
      </c>
      <c r="C65" s="38">
        <v>3</v>
      </c>
      <c r="D65" s="38">
        <v>5</v>
      </c>
      <c r="E65" s="38">
        <v>6</v>
      </c>
      <c r="F65" s="38">
        <v>6</v>
      </c>
      <c r="G65" s="38">
        <v>6</v>
      </c>
      <c r="H65" s="38">
        <v>6</v>
      </c>
      <c r="I65" s="38" t="s">
        <v>81</v>
      </c>
      <c r="J65" s="38" t="s">
        <v>81</v>
      </c>
      <c r="K65" s="38" t="s">
        <v>81</v>
      </c>
      <c r="L65" s="38" t="s">
        <v>81</v>
      </c>
      <c r="M65" s="38" t="s">
        <v>81</v>
      </c>
      <c r="N65" s="38" t="s">
        <v>81</v>
      </c>
      <c r="O65" s="38" t="s">
        <v>81</v>
      </c>
      <c r="P65" s="38" t="s">
        <v>81</v>
      </c>
      <c r="Q65" s="38" t="s">
        <v>81</v>
      </c>
      <c r="R65" s="38" t="s">
        <v>81</v>
      </c>
      <c r="S65" s="38" t="s">
        <v>81</v>
      </c>
      <c r="T65" s="38" t="s">
        <v>81</v>
      </c>
      <c r="U65" s="38" t="s">
        <v>81</v>
      </c>
      <c r="V65" s="38" t="s">
        <v>81</v>
      </c>
      <c r="W65" s="38">
        <v>1</v>
      </c>
      <c r="X65" s="38">
        <v>1</v>
      </c>
      <c r="Y65" s="38">
        <v>1</v>
      </c>
      <c r="Z65" s="38">
        <v>1</v>
      </c>
      <c r="AA65" s="38">
        <v>1</v>
      </c>
      <c r="AB65" s="38">
        <v>1</v>
      </c>
      <c r="AC65" s="38">
        <v>1</v>
      </c>
      <c r="AD65" s="38" t="s">
        <v>81</v>
      </c>
      <c r="AE65" s="38" t="s">
        <v>81</v>
      </c>
      <c r="AF65" s="38" t="s">
        <v>81</v>
      </c>
      <c r="AG65" s="38" t="s">
        <v>81</v>
      </c>
      <c r="AH65" s="38" t="s">
        <v>81</v>
      </c>
      <c r="AI65" s="38" t="s">
        <v>81</v>
      </c>
      <c r="AJ65" s="38" t="s">
        <v>81</v>
      </c>
      <c r="AK65" s="38" t="s">
        <v>81</v>
      </c>
      <c r="AL65" s="38" t="s">
        <v>81</v>
      </c>
      <c r="AM65" s="38" t="s">
        <v>81</v>
      </c>
      <c r="AN65" s="38" t="s">
        <v>81</v>
      </c>
      <c r="AO65" s="38" t="s">
        <v>81</v>
      </c>
      <c r="AP65" s="38" t="s">
        <v>81</v>
      </c>
      <c r="AQ65" s="38" t="s">
        <v>81</v>
      </c>
    </row>
    <row r="66" spans="1:43">
      <c r="A66" s="37" t="s">
        <v>125</v>
      </c>
      <c r="B66" s="38">
        <v>3</v>
      </c>
      <c r="C66" s="38">
        <v>3</v>
      </c>
      <c r="D66" s="38">
        <v>4</v>
      </c>
      <c r="E66" s="38">
        <v>6</v>
      </c>
      <c r="F66" s="38">
        <v>6</v>
      </c>
      <c r="G66" s="38">
        <v>6</v>
      </c>
      <c r="H66" s="38">
        <v>6</v>
      </c>
      <c r="I66" s="38" t="s">
        <v>81</v>
      </c>
      <c r="J66" s="38" t="s">
        <v>81</v>
      </c>
      <c r="K66" s="38" t="s">
        <v>81</v>
      </c>
      <c r="L66" s="38" t="s">
        <v>81</v>
      </c>
      <c r="M66" s="38" t="s">
        <v>81</v>
      </c>
      <c r="N66" s="38" t="s">
        <v>81</v>
      </c>
      <c r="O66" s="38" t="s">
        <v>81</v>
      </c>
      <c r="P66" s="38" t="s">
        <v>81</v>
      </c>
      <c r="Q66" s="38" t="s">
        <v>81</v>
      </c>
      <c r="R66" s="38" t="s">
        <v>81</v>
      </c>
      <c r="S66" s="38" t="s">
        <v>81</v>
      </c>
      <c r="T66" s="38" t="s">
        <v>81</v>
      </c>
      <c r="U66" s="38" t="s">
        <v>81</v>
      </c>
      <c r="V66" s="38" t="s">
        <v>81</v>
      </c>
      <c r="W66" s="38">
        <v>1</v>
      </c>
      <c r="X66" s="38">
        <v>1</v>
      </c>
      <c r="Y66" s="38">
        <v>1</v>
      </c>
      <c r="Z66" s="38">
        <v>1</v>
      </c>
      <c r="AA66" s="38">
        <v>1</v>
      </c>
      <c r="AB66" s="38">
        <v>1</v>
      </c>
      <c r="AC66" s="38">
        <v>1</v>
      </c>
      <c r="AD66" s="38" t="s">
        <v>81</v>
      </c>
      <c r="AE66" s="38" t="s">
        <v>81</v>
      </c>
      <c r="AF66" s="38" t="s">
        <v>81</v>
      </c>
      <c r="AG66" s="38" t="s">
        <v>81</v>
      </c>
      <c r="AH66" s="38" t="s">
        <v>81</v>
      </c>
      <c r="AI66" s="38" t="s">
        <v>81</v>
      </c>
      <c r="AJ66" s="38" t="s">
        <v>81</v>
      </c>
      <c r="AK66" s="38" t="s">
        <v>81</v>
      </c>
      <c r="AL66" s="38" t="s">
        <v>81</v>
      </c>
      <c r="AM66" s="38" t="s">
        <v>81</v>
      </c>
      <c r="AN66" s="38" t="s">
        <v>81</v>
      </c>
      <c r="AO66" s="38" t="s">
        <v>81</v>
      </c>
      <c r="AP66" s="38" t="s">
        <v>81</v>
      </c>
      <c r="AQ66" s="38" t="s">
        <v>81</v>
      </c>
    </row>
    <row r="67" spans="1:43">
      <c r="A67" s="37" t="s">
        <v>126</v>
      </c>
      <c r="B67" s="38">
        <v>3</v>
      </c>
      <c r="C67" s="38">
        <v>3</v>
      </c>
      <c r="D67" s="38">
        <v>5</v>
      </c>
      <c r="E67" s="38">
        <v>7</v>
      </c>
      <c r="F67" s="38">
        <v>6</v>
      </c>
      <c r="G67" s="38">
        <v>6</v>
      </c>
      <c r="H67" s="38">
        <v>7</v>
      </c>
      <c r="I67" s="38" t="s">
        <v>81</v>
      </c>
      <c r="J67" s="38" t="s">
        <v>81</v>
      </c>
      <c r="K67" s="38" t="s">
        <v>81</v>
      </c>
      <c r="L67" s="38" t="s">
        <v>81</v>
      </c>
      <c r="M67" s="38" t="s">
        <v>81</v>
      </c>
      <c r="N67" s="38" t="s">
        <v>81</v>
      </c>
      <c r="O67" s="38" t="s">
        <v>81</v>
      </c>
      <c r="P67" s="38" t="s">
        <v>81</v>
      </c>
      <c r="Q67" s="38" t="s">
        <v>81</v>
      </c>
      <c r="R67" s="38" t="s">
        <v>81</v>
      </c>
      <c r="S67" s="38" t="s">
        <v>81</v>
      </c>
      <c r="T67" s="38" t="s">
        <v>81</v>
      </c>
      <c r="U67" s="38" t="s">
        <v>81</v>
      </c>
      <c r="V67" s="38" t="s">
        <v>81</v>
      </c>
      <c r="W67" s="38">
        <v>1</v>
      </c>
      <c r="X67" s="38">
        <v>1</v>
      </c>
      <c r="Y67" s="38">
        <v>1</v>
      </c>
      <c r="Z67" s="38">
        <v>1</v>
      </c>
      <c r="AA67" s="38">
        <v>1</v>
      </c>
      <c r="AB67" s="38">
        <v>1</v>
      </c>
      <c r="AC67" s="38">
        <v>1</v>
      </c>
      <c r="AD67" s="38" t="s">
        <v>81</v>
      </c>
      <c r="AE67" s="38" t="s">
        <v>81</v>
      </c>
      <c r="AF67" s="38" t="s">
        <v>81</v>
      </c>
      <c r="AG67" s="38" t="s">
        <v>81</v>
      </c>
      <c r="AH67" s="38" t="s">
        <v>81</v>
      </c>
      <c r="AI67" s="38" t="s">
        <v>81</v>
      </c>
      <c r="AJ67" s="38" t="s">
        <v>81</v>
      </c>
      <c r="AK67" s="38" t="s">
        <v>81</v>
      </c>
      <c r="AL67" s="38" t="s">
        <v>81</v>
      </c>
      <c r="AM67" s="38" t="s">
        <v>81</v>
      </c>
      <c r="AN67" s="38" t="s">
        <v>81</v>
      </c>
      <c r="AO67" s="38" t="s">
        <v>81</v>
      </c>
      <c r="AP67" s="38" t="s">
        <v>81</v>
      </c>
      <c r="AQ67" s="38" t="s">
        <v>81</v>
      </c>
    </row>
    <row r="68" spans="1:43">
      <c r="A68" s="37" t="s">
        <v>127</v>
      </c>
      <c r="B68" s="38">
        <v>4</v>
      </c>
      <c r="C68" s="38">
        <v>3</v>
      </c>
      <c r="D68" s="38">
        <v>5</v>
      </c>
      <c r="E68" s="38">
        <v>6</v>
      </c>
      <c r="F68" s="38">
        <v>6</v>
      </c>
      <c r="G68" s="38">
        <v>6</v>
      </c>
      <c r="H68" s="38">
        <v>6</v>
      </c>
      <c r="I68" s="38" t="s">
        <v>81</v>
      </c>
      <c r="J68" s="38" t="s">
        <v>81</v>
      </c>
      <c r="K68" s="38" t="s">
        <v>81</v>
      </c>
      <c r="L68" s="38" t="s">
        <v>81</v>
      </c>
      <c r="M68" s="38" t="s">
        <v>81</v>
      </c>
      <c r="N68" s="38" t="s">
        <v>81</v>
      </c>
      <c r="O68" s="38" t="s">
        <v>81</v>
      </c>
      <c r="P68" s="38" t="s">
        <v>81</v>
      </c>
      <c r="Q68" s="38" t="s">
        <v>81</v>
      </c>
      <c r="R68" s="38" t="s">
        <v>81</v>
      </c>
      <c r="S68" s="38" t="s">
        <v>81</v>
      </c>
      <c r="T68" s="38" t="s">
        <v>81</v>
      </c>
      <c r="U68" s="38" t="s">
        <v>81</v>
      </c>
      <c r="V68" s="38" t="s">
        <v>81</v>
      </c>
      <c r="W68" s="38">
        <v>1</v>
      </c>
      <c r="X68" s="38">
        <v>1</v>
      </c>
      <c r="Y68" s="38">
        <v>1</v>
      </c>
      <c r="Z68" s="38">
        <v>1</v>
      </c>
      <c r="AA68" s="38">
        <v>1</v>
      </c>
      <c r="AB68" s="38">
        <v>1</v>
      </c>
      <c r="AC68" s="38">
        <v>1</v>
      </c>
      <c r="AD68" s="38" t="s">
        <v>81</v>
      </c>
      <c r="AE68" s="38" t="s">
        <v>81</v>
      </c>
      <c r="AF68" s="38" t="s">
        <v>81</v>
      </c>
      <c r="AG68" s="38" t="s">
        <v>81</v>
      </c>
      <c r="AH68" s="38" t="s">
        <v>81</v>
      </c>
      <c r="AI68" s="38" t="s">
        <v>81</v>
      </c>
      <c r="AJ68" s="38" t="s">
        <v>81</v>
      </c>
      <c r="AK68" s="38" t="s">
        <v>81</v>
      </c>
      <c r="AL68" s="38" t="s">
        <v>81</v>
      </c>
      <c r="AM68" s="38" t="s">
        <v>81</v>
      </c>
      <c r="AN68" s="38" t="s">
        <v>81</v>
      </c>
      <c r="AO68" s="38" t="s">
        <v>81</v>
      </c>
      <c r="AP68" s="38" t="s">
        <v>81</v>
      </c>
      <c r="AQ68" s="38" t="s">
        <v>81</v>
      </c>
    </row>
    <row r="69" spans="1:43">
      <c r="A69" s="37" t="s">
        <v>128</v>
      </c>
      <c r="B69" s="38">
        <v>5</v>
      </c>
      <c r="C69" s="38">
        <v>4</v>
      </c>
      <c r="D69" s="38">
        <v>5</v>
      </c>
      <c r="E69" s="38">
        <v>7</v>
      </c>
      <c r="F69" s="38">
        <v>6</v>
      </c>
      <c r="G69" s="38">
        <v>6</v>
      </c>
      <c r="H69" s="38">
        <v>7</v>
      </c>
      <c r="I69" s="38" t="s">
        <v>81</v>
      </c>
      <c r="J69" s="38" t="s">
        <v>81</v>
      </c>
      <c r="K69" s="38" t="s">
        <v>81</v>
      </c>
      <c r="L69" s="38" t="s">
        <v>81</v>
      </c>
      <c r="M69" s="38" t="s">
        <v>81</v>
      </c>
      <c r="N69" s="38" t="s">
        <v>81</v>
      </c>
      <c r="O69" s="38" t="s">
        <v>81</v>
      </c>
      <c r="P69" s="38" t="s">
        <v>81</v>
      </c>
      <c r="Q69" s="38" t="s">
        <v>81</v>
      </c>
      <c r="R69" s="38" t="s">
        <v>81</v>
      </c>
      <c r="S69" s="38" t="s">
        <v>81</v>
      </c>
      <c r="T69" s="38" t="s">
        <v>81</v>
      </c>
      <c r="U69" s="38" t="s">
        <v>81</v>
      </c>
      <c r="V69" s="38" t="s">
        <v>81</v>
      </c>
      <c r="W69" s="38">
        <v>1</v>
      </c>
      <c r="X69" s="38">
        <v>1</v>
      </c>
      <c r="Y69" s="38">
        <v>1</v>
      </c>
      <c r="Z69" s="38">
        <v>1</v>
      </c>
      <c r="AA69" s="38">
        <v>1</v>
      </c>
      <c r="AB69" s="38">
        <v>1</v>
      </c>
      <c r="AC69" s="38">
        <v>1</v>
      </c>
      <c r="AD69" s="38" t="s">
        <v>81</v>
      </c>
      <c r="AE69" s="38" t="s">
        <v>81</v>
      </c>
      <c r="AF69" s="38" t="s">
        <v>81</v>
      </c>
      <c r="AG69" s="38" t="s">
        <v>81</v>
      </c>
      <c r="AH69" s="38" t="s">
        <v>81</v>
      </c>
      <c r="AI69" s="38" t="s">
        <v>81</v>
      </c>
      <c r="AJ69" s="38" t="s">
        <v>81</v>
      </c>
      <c r="AK69" s="38" t="s">
        <v>81</v>
      </c>
      <c r="AL69" s="38" t="s">
        <v>81</v>
      </c>
      <c r="AM69" s="38" t="s">
        <v>81</v>
      </c>
      <c r="AN69" s="38" t="s">
        <v>81</v>
      </c>
      <c r="AO69" s="38" t="s">
        <v>81</v>
      </c>
      <c r="AP69" s="38" t="s">
        <v>81</v>
      </c>
      <c r="AQ69" s="38" t="s">
        <v>81</v>
      </c>
    </row>
    <row r="70" spans="1:43">
      <c r="A70" s="37" t="s">
        <v>129</v>
      </c>
      <c r="B70" s="38">
        <v>3</v>
      </c>
      <c r="C70" s="38">
        <v>3</v>
      </c>
      <c r="D70" s="38">
        <v>5</v>
      </c>
      <c r="E70" s="38">
        <v>7</v>
      </c>
      <c r="F70" s="38">
        <v>6</v>
      </c>
      <c r="G70" s="38">
        <v>6</v>
      </c>
      <c r="H70" s="38">
        <v>6</v>
      </c>
      <c r="I70" s="38" t="s">
        <v>81</v>
      </c>
      <c r="J70" s="38" t="s">
        <v>81</v>
      </c>
      <c r="K70" s="38" t="s">
        <v>81</v>
      </c>
      <c r="L70" s="38" t="s">
        <v>81</v>
      </c>
      <c r="M70" s="38" t="s">
        <v>81</v>
      </c>
      <c r="N70" s="38" t="s">
        <v>81</v>
      </c>
      <c r="O70" s="38" t="s">
        <v>81</v>
      </c>
      <c r="P70" s="38" t="s">
        <v>81</v>
      </c>
      <c r="Q70" s="38" t="s">
        <v>81</v>
      </c>
      <c r="R70" s="38" t="s">
        <v>81</v>
      </c>
      <c r="S70" s="38" t="s">
        <v>81</v>
      </c>
      <c r="T70" s="38" t="s">
        <v>81</v>
      </c>
      <c r="U70" s="38" t="s">
        <v>81</v>
      </c>
      <c r="V70" s="38" t="s">
        <v>81</v>
      </c>
      <c r="W70" s="38">
        <v>1</v>
      </c>
      <c r="X70" s="38">
        <v>1</v>
      </c>
      <c r="Y70" s="38">
        <v>1</v>
      </c>
      <c r="Z70" s="38">
        <v>1</v>
      </c>
      <c r="AA70" s="38">
        <v>1</v>
      </c>
      <c r="AB70" s="38">
        <v>1</v>
      </c>
      <c r="AC70" s="38">
        <v>1</v>
      </c>
      <c r="AD70" s="38" t="s">
        <v>81</v>
      </c>
      <c r="AE70" s="38" t="s">
        <v>81</v>
      </c>
      <c r="AF70" s="38" t="s">
        <v>81</v>
      </c>
      <c r="AG70" s="38" t="s">
        <v>81</v>
      </c>
      <c r="AH70" s="38" t="s">
        <v>81</v>
      </c>
      <c r="AI70" s="38" t="s">
        <v>81</v>
      </c>
      <c r="AJ70" s="38" t="s">
        <v>81</v>
      </c>
      <c r="AK70" s="38" t="s">
        <v>81</v>
      </c>
      <c r="AL70" s="38" t="s">
        <v>81</v>
      </c>
      <c r="AM70" s="38" t="s">
        <v>81</v>
      </c>
      <c r="AN70" s="38" t="s">
        <v>81</v>
      </c>
      <c r="AO70" s="38" t="s">
        <v>81</v>
      </c>
      <c r="AP70" s="38" t="s">
        <v>81</v>
      </c>
      <c r="AQ70" s="38" t="s">
        <v>81</v>
      </c>
    </row>
    <row r="71" spans="1:43">
      <c r="A71" s="37" t="s">
        <v>130</v>
      </c>
      <c r="B71" s="38">
        <v>4</v>
      </c>
      <c r="C71" s="38">
        <v>3</v>
      </c>
      <c r="D71" s="38">
        <v>5</v>
      </c>
      <c r="E71" s="38">
        <v>6</v>
      </c>
      <c r="F71" s="38">
        <v>6</v>
      </c>
      <c r="G71" s="38">
        <v>6</v>
      </c>
      <c r="H71" s="38">
        <v>6</v>
      </c>
      <c r="I71" s="38" t="s">
        <v>81</v>
      </c>
      <c r="J71" s="38" t="s">
        <v>81</v>
      </c>
      <c r="K71" s="38" t="s">
        <v>81</v>
      </c>
      <c r="L71" s="38" t="s">
        <v>81</v>
      </c>
      <c r="M71" s="38" t="s">
        <v>81</v>
      </c>
      <c r="N71" s="38" t="s">
        <v>81</v>
      </c>
      <c r="O71" s="38" t="s">
        <v>81</v>
      </c>
      <c r="P71" s="38" t="s">
        <v>81</v>
      </c>
      <c r="Q71" s="38" t="s">
        <v>81</v>
      </c>
      <c r="R71" s="38" t="s">
        <v>81</v>
      </c>
      <c r="S71" s="38" t="s">
        <v>81</v>
      </c>
      <c r="T71" s="38" t="s">
        <v>81</v>
      </c>
      <c r="U71" s="38" t="s">
        <v>81</v>
      </c>
      <c r="V71" s="38" t="s">
        <v>81</v>
      </c>
      <c r="W71" s="38">
        <v>1</v>
      </c>
      <c r="X71" s="38">
        <v>1</v>
      </c>
      <c r="Y71" s="38">
        <v>1</v>
      </c>
      <c r="Z71" s="38">
        <v>1</v>
      </c>
      <c r="AA71" s="38">
        <v>1</v>
      </c>
      <c r="AB71" s="38">
        <v>1</v>
      </c>
      <c r="AC71" s="38">
        <v>1</v>
      </c>
      <c r="AD71" s="38" t="s">
        <v>81</v>
      </c>
      <c r="AE71" s="38" t="s">
        <v>81</v>
      </c>
      <c r="AF71" s="38" t="s">
        <v>81</v>
      </c>
      <c r="AG71" s="38" t="s">
        <v>81</v>
      </c>
      <c r="AH71" s="38" t="s">
        <v>81</v>
      </c>
      <c r="AI71" s="38" t="s">
        <v>81</v>
      </c>
      <c r="AJ71" s="38" t="s">
        <v>81</v>
      </c>
      <c r="AK71" s="38" t="s">
        <v>81</v>
      </c>
      <c r="AL71" s="38" t="s">
        <v>81</v>
      </c>
      <c r="AM71" s="38" t="s">
        <v>81</v>
      </c>
      <c r="AN71" s="38" t="s">
        <v>81</v>
      </c>
      <c r="AO71" s="38" t="s">
        <v>81</v>
      </c>
      <c r="AP71" s="38" t="s">
        <v>81</v>
      </c>
      <c r="AQ71" s="38" t="s">
        <v>81</v>
      </c>
    </row>
    <row r="72" spans="1:43">
      <c r="A72" s="37" t="s">
        <v>131</v>
      </c>
      <c r="B72" s="38">
        <v>3</v>
      </c>
      <c r="C72" s="38">
        <v>3</v>
      </c>
      <c r="D72" s="38">
        <v>4</v>
      </c>
      <c r="E72" s="38">
        <v>6</v>
      </c>
      <c r="F72" s="38">
        <v>6</v>
      </c>
      <c r="G72" s="38">
        <v>6</v>
      </c>
      <c r="H72" s="38">
        <v>6</v>
      </c>
      <c r="I72" s="38" t="s">
        <v>81</v>
      </c>
      <c r="J72" s="38" t="s">
        <v>81</v>
      </c>
      <c r="K72" s="38" t="s">
        <v>81</v>
      </c>
      <c r="L72" s="38" t="s">
        <v>81</v>
      </c>
      <c r="M72" s="38" t="s">
        <v>81</v>
      </c>
      <c r="N72" s="38" t="s">
        <v>81</v>
      </c>
      <c r="O72" s="38" t="s">
        <v>81</v>
      </c>
      <c r="P72" s="38" t="s">
        <v>81</v>
      </c>
      <c r="Q72" s="38" t="s">
        <v>81</v>
      </c>
      <c r="R72" s="38" t="s">
        <v>81</v>
      </c>
      <c r="S72" s="38" t="s">
        <v>81</v>
      </c>
      <c r="T72" s="38" t="s">
        <v>81</v>
      </c>
      <c r="U72" s="38" t="s">
        <v>81</v>
      </c>
      <c r="V72" s="38" t="s">
        <v>81</v>
      </c>
      <c r="W72" s="38">
        <v>1</v>
      </c>
      <c r="X72" s="38">
        <v>1</v>
      </c>
      <c r="Y72" s="38">
        <v>1</v>
      </c>
      <c r="Z72" s="38">
        <v>1</v>
      </c>
      <c r="AA72" s="38">
        <v>1</v>
      </c>
      <c r="AB72" s="38">
        <v>1</v>
      </c>
      <c r="AC72" s="38">
        <v>1</v>
      </c>
      <c r="AD72" s="38" t="s">
        <v>81</v>
      </c>
      <c r="AE72" s="38" t="s">
        <v>81</v>
      </c>
      <c r="AF72" s="38" t="s">
        <v>81</v>
      </c>
      <c r="AG72" s="38" t="s">
        <v>81</v>
      </c>
      <c r="AH72" s="38" t="s">
        <v>81</v>
      </c>
      <c r="AI72" s="38" t="s">
        <v>81</v>
      </c>
      <c r="AJ72" s="38" t="s">
        <v>81</v>
      </c>
      <c r="AK72" s="38" t="s">
        <v>81</v>
      </c>
      <c r="AL72" s="38" t="s">
        <v>81</v>
      </c>
      <c r="AM72" s="38" t="s">
        <v>81</v>
      </c>
      <c r="AN72" s="38" t="s">
        <v>81</v>
      </c>
      <c r="AO72" s="38" t="s">
        <v>81</v>
      </c>
      <c r="AP72" s="38" t="s">
        <v>81</v>
      </c>
      <c r="AQ72" s="38" t="s">
        <v>81</v>
      </c>
    </row>
    <row r="73" spans="1:43">
      <c r="A73" s="37" t="s">
        <v>132</v>
      </c>
      <c r="B73" s="38">
        <v>3</v>
      </c>
      <c r="C73" s="38">
        <v>3</v>
      </c>
      <c r="D73" s="38">
        <v>5</v>
      </c>
      <c r="E73" s="38">
        <v>7</v>
      </c>
      <c r="F73" s="38">
        <v>6</v>
      </c>
      <c r="G73" s="38">
        <v>6</v>
      </c>
      <c r="H73" s="38">
        <v>6</v>
      </c>
      <c r="I73" s="38" t="s">
        <v>81</v>
      </c>
      <c r="J73" s="38" t="s">
        <v>81</v>
      </c>
      <c r="K73" s="38" t="s">
        <v>81</v>
      </c>
      <c r="L73" s="38" t="s">
        <v>81</v>
      </c>
      <c r="M73" s="38" t="s">
        <v>81</v>
      </c>
      <c r="N73" s="38" t="s">
        <v>81</v>
      </c>
      <c r="O73" s="38" t="s">
        <v>81</v>
      </c>
      <c r="P73" s="38" t="s">
        <v>81</v>
      </c>
      <c r="Q73" s="38" t="s">
        <v>81</v>
      </c>
      <c r="R73" s="38" t="s">
        <v>81</v>
      </c>
      <c r="S73" s="38" t="s">
        <v>81</v>
      </c>
      <c r="T73" s="38" t="s">
        <v>81</v>
      </c>
      <c r="U73" s="38" t="s">
        <v>81</v>
      </c>
      <c r="V73" s="38" t="s">
        <v>81</v>
      </c>
      <c r="W73" s="38">
        <v>1</v>
      </c>
      <c r="X73" s="38">
        <v>1</v>
      </c>
      <c r="Y73" s="38">
        <v>1</v>
      </c>
      <c r="Z73" s="38">
        <v>1</v>
      </c>
      <c r="AA73" s="38">
        <v>1</v>
      </c>
      <c r="AB73" s="38">
        <v>1</v>
      </c>
      <c r="AC73" s="38">
        <v>1</v>
      </c>
      <c r="AD73" s="38" t="s">
        <v>81</v>
      </c>
      <c r="AE73" s="38" t="s">
        <v>81</v>
      </c>
      <c r="AF73" s="38" t="s">
        <v>81</v>
      </c>
      <c r="AG73" s="38" t="s">
        <v>81</v>
      </c>
      <c r="AH73" s="38" t="s">
        <v>81</v>
      </c>
      <c r="AI73" s="38" t="s">
        <v>81</v>
      </c>
      <c r="AJ73" s="38" t="s">
        <v>81</v>
      </c>
      <c r="AK73" s="38" t="s">
        <v>81</v>
      </c>
      <c r="AL73" s="38" t="s">
        <v>81</v>
      </c>
      <c r="AM73" s="38" t="s">
        <v>81</v>
      </c>
      <c r="AN73" s="38" t="s">
        <v>81</v>
      </c>
      <c r="AO73" s="38" t="s">
        <v>81</v>
      </c>
      <c r="AP73" s="38" t="s">
        <v>81</v>
      </c>
      <c r="AQ73" s="38" t="s">
        <v>81</v>
      </c>
    </row>
    <row r="74" spans="1:43">
      <c r="A74" s="37" t="s">
        <v>133</v>
      </c>
      <c r="B74" s="38">
        <v>4</v>
      </c>
      <c r="C74" s="38">
        <v>3</v>
      </c>
      <c r="D74" s="38">
        <v>4</v>
      </c>
      <c r="E74" s="38">
        <v>5</v>
      </c>
      <c r="F74" s="38">
        <v>6</v>
      </c>
      <c r="G74" s="38">
        <v>6</v>
      </c>
      <c r="H74" s="38">
        <v>6</v>
      </c>
      <c r="I74" s="38" t="s">
        <v>81</v>
      </c>
      <c r="J74" s="38" t="s">
        <v>81</v>
      </c>
      <c r="K74" s="38" t="s">
        <v>81</v>
      </c>
      <c r="L74" s="38" t="s">
        <v>81</v>
      </c>
      <c r="M74" s="38" t="s">
        <v>81</v>
      </c>
      <c r="N74" s="38" t="s">
        <v>81</v>
      </c>
      <c r="O74" s="38" t="s">
        <v>81</v>
      </c>
      <c r="P74" s="38" t="s">
        <v>81</v>
      </c>
      <c r="Q74" s="38" t="s">
        <v>81</v>
      </c>
      <c r="R74" s="38" t="s">
        <v>81</v>
      </c>
      <c r="S74" s="38" t="s">
        <v>81</v>
      </c>
      <c r="T74" s="38" t="s">
        <v>81</v>
      </c>
      <c r="U74" s="38" t="s">
        <v>81</v>
      </c>
      <c r="V74" s="38" t="s">
        <v>81</v>
      </c>
      <c r="W74" s="38">
        <v>1</v>
      </c>
      <c r="X74" s="38">
        <v>1</v>
      </c>
      <c r="Y74" s="38">
        <v>1</v>
      </c>
      <c r="Z74" s="38">
        <v>1</v>
      </c>
      <c r="AA74" s="38">
        <v>1</v>
      </c>
      <c r="AB74" s="38">
        <v>1</v>
      </c>
      <c r="AC74" s="38">
        <v>1</v>
      </c>
      <c r="AD74" s="38" t="s">
        <v>81</v>
      </c>
      <c r="AE74" s="38" t="s">
        <v>81</v>
      </c>
      <c r="AF74" s="38" t="s">
        <v>81</v>
      </c>
      <c r="AG74" s="38" t="s">
        <v>81</v>
      </c>
      <c r="AH74" s="38" t="s">
        <v>81</v>
      </c>
      <c r="AI74" s="38" t="s">
        <v>81</v>
      </c>
      <c r="AJ74" s="38" t="s">
        <v>81</v>
      </c>
      <c r="AK74" s="38" t="s">
        <v>81</v>
      </c>
      <c r="AL74" s="38" t="s">
        <v>81</v>
      </c>
      <c r="AM74" s="38" t="s">
        <v>81</v>
      </c>
      <c r="AN74" s="38" t="s">
        <v>81</v>
      </c>
      <c r="AO74" s="38" t="s">
        <v>81</v>
      </c>
      <c r="AP74" s="38" t="s">
        <v>81</v>
      </c>
      <c r="AQ74" s="38" t="s">
        <v>81</v>
      </c>
    </row>
    <row r="75" spans="1:43">
      <c r="A75" s="37" t="s">
        <v>134</v>
      </c>
      <c r="B75" s="38">
        <v>3</v>
      </c>
      <c r="C75" s="38">
        <v>2</v>
      </c>
      <c r="D75" s="38">
        <v>3</v>
      </c>
      <c r="E75" s="38">
        <v>4</v>
      </c>
      <c r="F75" s="38">
        <v>6</v>
      </c>
      <c r="G75" s="38">
        <v>6</v>
      </c>
      <c r="H75" s="38">
        <v>6</v>
      </c>
      <c r="I75" s="38" t="s">
        <v>81</v>
      </c>
      <c r="J75" s="38" t="s">
        <v>81</v>
      </c>
      <c r="K75" s="38" t="s">
        <v>81</v>
      </c>
      <c r="L75" s="38" t="s">
        <v>81</v>
      </c>
      <c r="M75" s="38" t="s">
        <v>81</v>
      </c>
      <c r="N75" s="38" t="s">
        <v>81</v>
      </c>
      <c r="O75" s="38" t="s">
        <v>81</v>
      </c>
      <c r="P75" s="38" t="s">
        <v>81</v>
      </c>
      <c r="Q75" s="38" t="s">
        <v>81</v>
      </c>
      <c r="R75" s="38" t="s">
        <v>81</v>
      </c>
      <c r="S75" s="38" t="s">
        <v>81</v>
      </c>
      <c r="T75" s="38" t="s">
        <v>81</v>
      </c>
      <c r="U75" s="38" t="s">
        <v>81</v>
      </c>
      <c r="V75" s="38" t="s">
        <v>81</v>
      </c>
      <c r="W75" s="38">
        <v>1</v>
      </c>
      <c r="X75" s="38">
        <v>1</v>
      </c>
      <c r="Y75" s="38">
        <v>1</v>
      </c>
      <c r="Z75" s="38">
        <v>1</v>
      </c>
      <c r="AA75" s="38">
        <v>1</v>
      </c>
      <c r="AB75" s="38">
        <v>1</v>
      </c>
      <c r="AC75" s="38">
        <v>1</v>
      </c>
      <c r="AD75" s="38" t="s">
        <v>81</v>
      </c>
      <c r="AE75" s="38" t="s">
        <v>81</v>
      </c>
      <c r="AF75" s="38" t="s">
        <v>81</v>
      </c>
      <c r="AG75" s="38" t="s">
        <v>81</v>
      </c>
      <c r="AH75" s="38" t="s">
        <v>81</v>
      </c>
      <c r="AI75" s="38" t="s">
        <v>81</v>
      </c>
      <c r="AJ75" s="38" t="s">
        <v>81</v>
      </c>
      <c r="AK75" s="38" t="s">
        <v>81</v>
      </c>
      <c r="AL75" s="38" t="s">
        <v>81</v>
      </c>
      <c r="AM75" s="38" t="s">
        <v>81</v>
      </c>
      <c r="AN75" s="38" t="s">
        <v>81</v>
      </c>
      <c r="AO75" s="38" t="s">
        <v>81</v>
      </c>
      <c r="AP75" s="38" t="s">
        <v>81</v>
      </c>
      <c r="AQ75" s="38" t="s">
        <v>81</v>
      </c>
    </row>
    <row r="76" spans="1:43">
      <c r="A76" s="37" t="s">
        <v>135</v>
      </c>
      <c r="B76" s="38">
        <v>3</v>
      </c>
      <c r="C76" s="38">
        <v>3</v>
      </c>
      <c r="D76" s="38">
        <v>4</v>
      </c>
      <c r="E76" s="38">
        <v>5</v>
      </c>
      <c r="F76" s="38">
        <v>6</v>
      </c>
      <c r="G76" s="38">
        <v>6</v>
      </c>
      <c r="H76" s="38">
        <v>6</v>
      </c>
      <c r="I76" s="38" t="s">
        <v>81</v>
      </c>
      <c r="J76" s="38" t="s">
        <v>81</v>
      </c>
      <c r="K76" s="38" t="s">
        <v>81</v>
      </c>
      <c r="L76" s="38" t="s">
        <v>81</v>
      </c>
      <c r="M76" s="38" t="s">
        <v>81</v>
      </c>
      <c r="N76" s="38" t="s">
        <v>81</v>
      </c>
      <c r="O76" s="38" t="s">
        <v>81</v>
      </c>
      <c r="P76" s="38" t="s">
        <v>81</v>
      </c>
      <c r="Q76" s="38" t="s">
        <v>81</v>
      </c>
      <c r="R76" s="38" t="s">
        <v>81</v>
      </c>
      <c r="S76" s="38" t="s">
        <v>81</v>
      </c>
      <c r="T76" s="38" t="s">
        <v>81</v>
      </c>
      <c r="U76" s="38" t="s">
        <v>81</v>
      </c>
      <c r="V76" s="38" t="s">
        <v>81</v>
      </c>
      <c r="W76" s="38">
        <v>1</v>
      </c>
      <c r="X76" s="38">
        <v>1</v>
      </c>
      <c r="Y76" s="38">
        <v>1</v>
      </c>
      <c r="Z76" s="38">
        <v>1</v>
      </c>
      <c r="AA76" s="38">
        <v>1</v>
      </c>
      <c r="AB76" s="38">
        <v>1</v>
      </c>
      <c r="AC76" s="38">
        <v>1</v>
      </c>
      <c r="AD76" s="38" t="s">
        <v>81</v>
      </c>
      <c r="AE76" s="38" t="s">
        <v>81</v>
      </c>
      <c r="AF76" s="38" t="s">
        <v>81</v>
      </c>
      <c r="AG76" s="38" t="s">
        <v>81</v>
      </c>
      <c r="AH76" s="38" t="s">
        <v>81</v>
      </c>
      <c r="AI76" s="38" t="s">
        <v>81</v>
      </c>
      <c r="AJ76" s="38" t="s">
        <v>81</v>
      </c>
      <c r="AK76" s="38" t="s">
        <v>81</v>
      </c>
      <c r="AL76" s="38" t="s">
        <v>81</v>
      </c>
      <c r="AM76" s="38" t="s">
        <v>81</v>
      </c>
      <c r="AN76" s="38" t="s">
        <v>81</v>
      </c>
      <c r="AO76" s="38" t="s">
        <v>81</v>
      </c>
      <c r="AP76" s="38" t="s">
        <v>81</v>
      </c>
      <c r="AQ76" s="38" t="s">
        <v>81</v>
      </c>
    </row>
    <row r="77" spans="1:43">
      <c r="A77" s="37" t="s">
        <v>136</v>
      </c>
      <c r="B77" s="38">
        <v>4</v>
      </c>
      <c r="C77" s="38">
        <v>3</v>
      </c>
      <c r="D77" s="38">
        <v>5</v>
      </c>
      <c r="E77" s="38">
        <v>6</v>
      </c>
      <c r="F77" s="38">
        <v>6</v>
      </c>
      <c r="G77" s="38">
        <v>6</v>
      </c>
      <c r="H77" s="38">
        <v>6</v>
      </c>
      <c r="I77" s="38" t="s">
        <v>81</v>
      </c>
      <c r="J77" s="38" t="s">
        <v>81</v>
      </c>
      <c r="K77" s="38" t="s">
        <v>81</v>
      </c>
      <c r="L77" s="38" t="s">
        <v>81</v>
      </c>
      <c r="M77" s="38" t="s">
        <v>81</v>
      </c>
      <c r="N77" s="38" t="s">
        <v>81</v>
      </c>
      <c r="O77" s="38" t="s">
        <v>81</v>
      </c>
      <c r="P77" s="38" t="s">
        <v>81</v>
      </c>
      <c r="Q77" s="38" t="s">
        <v>81</v>
      </c>
      <c r="R77" s="38" t="s">
        <v>81</v>
      </c>
      <c r="S77" s="38" t="s">
        <v>81</v>
      </c>
      <c r="T77" s="38" t="s">
        <v>81</v>
      </c>
      <c r="U77" s="38" t="s">
        <v>81</v>
      </c>
      <c r="V77" s="38" t="s">
        <v>81</v>
      </c>
      <c r="W77" s="38">
        <v>1</v>
      </c>
      <c r="X77" s="38">
        <v>0.99997999999999998</v>
      </c>
      <c r="Y77" s="38">
        <v>1</v>
      </c>
      <c r="Z77" s="38">
        <v>1</v>
      </c>
      <c r="AA77" s="38">
        <v>1</v>
      </c>
      <c r="AB77" s="38">
        <v>1</v>
      </c>
      <c r="AC77" s="38">
        <v>1</v>
      </c>
      <c r="AD77" s="38" t="s">
        <v>81</v>
      </c>
      <c r="AE77" s="38" t="s">
        <v>81</v>
      </c>
      <c r="AF77" s="38" t="s">
        <v>81</v>
      </c>
      <c r="AG77" s="38" t="s">
        <v>81</v>
      </c>
      <c r="AH77" s="38" t="s">
        <v>81</v>
      </c>
      <c r="AI77" s="38" t="s">
        <v>81</v>
      </c>
      <c r="AJ77" s="38" t="s">
        <v>81</v>
      </c>
      <c r="AK77" s="38" t="s">
        <v>81</v>
      </c>
      <c r="AL77" s="38" t="s">
        <v>81</v>
      </c>
      <c r="AM77" s="38" t="s">
        <v>81</v>
      </c>
      <c r="AN77" s="38" t="s">
        <v>81</v>
      </c>
      <c r="AO77" s="38" t="s">
        <v>81</v>
      </c>
      <c r="AP77" s="38" t="s">
        <v>81</v>
      </c>
      <c r="AQ77" s="38" t="s">
        <v>81</v>
      </c>
    </row>
    <row r="78" spans="1:43">
      <c r="A78" s="37" t="s">
        <v>137</v>
      </c>
      <c r="B78" s="38">
        <v>5</v>
      </c>
      <c r="C78" s="38">
        <v>4</v>
      </c>
      <c r="D78" s="38">
        <v>6</v>
      </c>
      <c r="E78" s="38">
        <v>9</v>
      </c>
      <c r="F78" s="38">
        <v>6</v>
      </c>
      <c r="G78" s="38">
        <v>6</v>
      </c>
      <c r="H78" s="38">
        <v>8</v>
      </c>
      <c r="I78" s="38" t="s">
        <v>81</v>
      </c>
      <c r="J78" s="38" t="s">
        <v>81</v>
      </c>
      <c r="K78" s="38" t="s">
        <v>81</v>
      </c>
      <c r="L78" s="38" t="s">
        <v>81</v>
      </c>
      <c r="M78" s="38" t="s">
        <v>81</v>
      </c>
      <c r="N78" s="38" t="s">
        <v>81</v>
      </c>
      <c r="O78" s="38" t="s">
        <v>81</v>
      </c>
      <c r="P78" s="38" t="s">
        <v>81</v>
      </c>
      <c r="Q78" s="38" t="s">
        <v>81</v>
      </c>
      <c r="R78" s="38" t="s">
        <v>81</v>
      </c>
      <c r="S78" s="38" t="s">
        <v>81</v>
      </c>
      <c r="T78" s="38" t="s">
        <v>81</v>
      </c>
      <c r="U78" s="38" t="s">
        <v>81</v>
      </c>
      <c r="V78" s="38" t="s">
        <v>81</v>
      </c>
      <c r="W78" s="38">
        <v>1</v>
      </c>
      <c r="X78" s="38">
        <v>0.99997999999999998</v>
      </c>
      <c r="Y78" s="38">
        <v>1</v>
      </c>
      <c r="Z78" s="38">
        <v>1</v>
      </c>
      <c r="AA78" s="38">
        <v>1</v>
      </c>
      <c r="AB78" s="38">
        <v>1</v>
      </c>
      <c r="AC78" s="38">
        <v>1</v>
      </c>
      <c r="AD78" s="38" t="s">
        <v>81</v>
      </c>
      <c r="AE78" s="38" t="s">
        <v>81</v>
      </c>
      <c r="AF78" s="38" t="s">
        <v>81</v>
      </c>
      <c r="AG78" s="38" t="s">
        <v>81</v>
      </c>
      <c r="AH78" s="38" t="s">
        <v>81</v>
      </c>
      <c r="AI78" s="38" t="s">
        <v>81</v>
      </c>
      <c r="AJ78" s="38" t="s">
        <v>81</v>
      </c>
      <c r="AK78" s="38" t="s">
        <v>81</v>
      </c>
      <c r="AL78" s="38" t="s">
        <v>81</v>
      </c>
      <c r="AM78" s="38" t="s">
        <v>81</v>
      </c>
      <c r="AN78" s="38" t="s">
        <v>81</v>
      </c>
      <c r="AO78" s="38" t="s">
        <v>81</v>
      </c>
      <c r="AP78" s="38" t="s">
        <v>81</v>
      </c>
      <c r="AQ78" s="38" t="s">
        <v>81</v>
      </c>
    </row>
    <row r="79" spans="1:43">
      <c r="A79" s="37" t="s">
        <v>138</v>
      </c>
      <c r="B79" s="38">
        <v>4</v>
      </c>
      <c r="C79" s="38">
        <v>3</v>
      </c>
      <c r="D79" s="38">
        <v>5</v>
      </c>
      <c r="E79" s="38">
        <v>7</v>
      </c>
      <c r="F79" s="38">
        <v>6</v>
      </c>
      <c r="G79" s="38">
        <v>6</v>
      </c>
      <c r="H79" s="38">
        <v>6</v>
      </c>
      <c r="I79" s="38" t="s">
        <v>81</v>
      </c>
      <c r="J79" s="38" t="s">
        <v>81</v>
      </c>
      <c r="K79" s="38" t="s">
        <v>81</v>
      </c>
      <c r="L79" s="38" t="s">
        <v>81</v>
      </c>
      <c r="M79" s="38" t="s">
        <v>81</v>
      </c>
      <c r="N79" s="38" t="s">
        <v>81</v>
      </c>
      <c r="O79" s="38" t="s">
        <v>81</v>
      </c>
      <c r="P79" s="38" t="s">
        <v>81</v>
      </c>
      <c r="Q79" s="38" t="s">
        <v>81</v>
      </c>
      <c r="R79" s="38" t="s">
        <v>81</v>
      </c>
      <c r="S79" s="38" t="s">
        <v>81</v>
      </c>
      <c r="T79" s="38" t="s">
        <v>81</v>
      </c>
      <c r="U79" s="38" t="s">
        <v>81</v>
      </c>
      <c r="V79" s="38" t="s">
        <v>81</v>
      </c>
      <c r="W79" s="38">
        <v>1</v>
      </c>
      <c r="X79" s="38">
        <v>0.99997999999999998</v>
      </c>
      <c r="Y79" s="38">
        <v>1</v>
      </c>
      <c r="Z79" s="38">
        <v>1</v>
      </c>
      <c r="AA79" s="38">
        <v>1</v>
      </c>
      <c r="AB79" s="38">
        <v>1</v>
      </c>
      <c r="AC79" s="38">
        <v>1</v>
      </c>
      <c r="AD79" s="38" t="s">
        <v>81</v>
      </c>
      <c r="AE79" s="38" t="s">
        <v>81</v>
      </c>
      <c r="AF79" s="38" t="s">
        <v>81</v>
      </c>
      <c r="AG79" s="38" t="s">
        <v>81</v>
      </c>
      <c r="AH79" s="38" t="s">
        <v>81</v>
      </c>
      <c r="AI79" s="38" t="s">
        <v>81</v>
      </c>
      <c r="AJ79" s="38" t="s">
        <v>81</v>
      </c>
      <c r="AK79" s="38" t="s">
        <v>81</v>
      </c>
      <c r="AL79" s="38" t="s">
        <v>81</v>
      </c>
      <c r="AM79" s="38" t="s">
        <v>81</v>
      </c>
      <c r="AN79" s="38" t="s">
        <v>81</v>
      </c>
      <c r="AO79" s="38" t="s">
        <v>81</v>
      </c>
      <c r="AP79" s="38" t="s">
        <v>81</v>
      </c>
      <c r="AQ79" s="38" t="s">
        <v>81</v>
      </c>
    </row>
    <row r="80" spans="1:43">
      <c r="A80" s="37" t="s">
        <v>139</v>
      </c>
      <c r="B80" s="38">
        <v>5</v>
      </c>
      <c r="C80" s="38">
        <v>4</v>
      </c>
      <c r="D80" s="38">
        <v>6</v>
      </c>
      <c r="E80" s="38">
        <v>8</v>
      </c>
      <c r="F80" s="38">
        <v>6</v>
      </c>
      <c r="G80" s="38">
        <v>6</v>
      </c>
      <c r="H80" s="38">
        <v>7</v>
      </c>
      <c r="I80" s="38" t="s">
        <v>81</v>
      </c>
      <c r="J80" s="38" t="s">
        <v>81</v>
      </c>
      <c r="K80" s="38" t="s">
        <v>81</v>
      </c>
      <c r="L80" s="38" t="s">
        <v>81</v>
      </c>
      <c r="M80" s="38" t="s">
        <v>81</v>
      </c>
      <c r="N80" s="38" t="s">
        <v>81</v>
      </c>
      <c r="O80" s="38" t="s">
        <v>81</v>
      </c>
      <c r="P80" s="38" t="s">
        <v>81</v>
      </c>
      <c r="Q80" s="38" t="s">
        <v>81</v>
      </c>
      <c r="R80" s="38" t="s">
        <v>81</v>
      </c>
      <c r="S80" s="38" t="s">
        <v>81</v>
      </c>
      <c r="T80" s="38" t="s">
        <v>81</v>
      </c>
      <c r="U80" s="38" t="s">
        <v>81</v>
      </c>
      <c r="V80" s="38" t="s">
        <v>81</v>
      </c>
      <c r="W80" s="38">
        <v>0.99997999999999998</v>
      </c>
      <c r="X80" s="38">
        <v>1</v>
      </c>
      <c r="Y80" s="38">
        <v>1</v>
      </c>
      <c r="Z80" s="38">
        <v>1</v>
      </c>
      <c r="AA80" s="38">
        <v>1</v>
      </c>
      <c r="AB80" s="38">
        <v>1</v>
      </c>
      <c r="AC80" s="38">
        <v>1</v>
      </c>
      <c r="AD80" s="38" t="s">
        <v>81</v>
      </c>
      <c r="AE80" s="38" t="s">
        <v>81</v>
      </c>
      <c r="AF80" s="38" t="s">
        <v>81</v>
      </c>
      <c r="AG80" s="38" t="s">
        <v>81</v>
      </c>
      <c r="AH80" s="38" t="s">
        <v>81</v>
      </c>
      <c r="AI80" s="38" t="s">
        <v>81</v>
      </c>
      <c r="AJ80" s="38" t="s">
        <v>81</v>
      </c>
      <c r="AK80" s="38" t="s">
        <v>81</v>
      </c>
      <c r="AL80" s="38" t="s">
        <v>81</v>
      </c>
      <c r="AM80" s="38" t="s">
        <v>81</v>
      </c>
      <c r="AN80" s="38" t="s">
        <v>81</v>
      </c>
      <c r="AO80" s="38" t="s">
        <v>81</v>
      </c>
      <c r="AP80" s="38" t="s">
        <v>81</v>
      </c>
      <c r="AQ80" s="38" t="s">
        <v>81</v>
      </c>
    </row>
    <row r="81" spans="1:43">
      <c r="A81" s="37" t="s">
        <v>140</v>
      </c>
      <c r="B81" s="38">
        <v>4</v>
      </c>
      <c r="C81" s="38">
        <v>3</v>
      </c>
      <c r="D81" s="38">
        <v>4</v>
      </c>
      <c r="E81" s="38">
        <v>6</v>
      </c>
      <c r="F81" s="38">
        <v>6</v>
      </c>
      <c r="G81" s="38">
        <v>6</v>
      </c>
      <c r="H81" s="38">
        <v>6</v>
      </c>
      <c r="I81" s="38" t="s">
        <v>81</v>
      </c>
      <c r="J81" s="38" t="s">
        <v>81</v>
      </c>
      <c r="K81" s="38" t="s">
        <v>81</v>
      </c>
      <c r="L81" s="38" t="s">
        <v>81</v>
      </c>
      <c r="M81" s="38" t="s">
        <v>81</v>
      </c>
      <c r="N81" s="38" t="s">
        <v>81</v>
      </c>
      <c r="O81" s="38" t="s">
        <v>81</v>
      </c>
      <c r="P81" s="38" t="s">
        <v>81</v>
      </c>
      <c r="Q81" s="38" t="s">
        <v>81</v>
      </c>
      <c r="R81" s="38" t="s">
        <v>81</v>
      </c>
      <c r="S81" s="38" t="s">
        <v>81</v>
      </c>
      <c r="T81" s="38" t="s">
        <v>81</v>
      </c>
      <c r="U81" s="38" t="s">
        <v>81</v>
      </c>
      <c r="V81" s="38" t="s">
        <v>81</v>
      </c>
      <c r="W81" s="38">
        <v>1</v>
      </c>
      <c r="X81" s="38">
        <v>0.99997999999999998</v>
      </c>
      <c r="Y81" s="38">
        <v>1</v>
      </c>
      <c r="Z81" s="38">
        <v>1</v>
      </c>
      <c r="AA81" s="38">
        <v>1</v>
      </c>
      <c r="AB81" s="38">
        <v>1</v>
      </c>
      <c r="AC81" s="38">
        <v>1</v>
      </c>
      <c r="AD81" s="38" t="s">
        <v>81</v>
      </c>
      <c r="AE81" s="38" t="s">
        <v>81</v>
      </c>
      <c r="AF81" s="38" t="s">
        <v>81</v>
      </c>
      <c r="AG81" s="38" t="s">
        <v>81</v>
      </c>
      <c r="AH81" s="38" t="s">
        <v>81</v>
      </c>
      <c r="AI81" s="38" t="s">
        <v>81</v>
      </c>
      <c r="AJ81" s="38" t="s">
        <v>81</v>
      </c>
      <c r="AK81" s="38" t="s">
        <v>81</v>
      </c>
      <c r="AL81" s="38" t="s">
        <v>81</v>
      </c>
      <c r="AM81" s="38" t="s">
        <v>81</v>
      </c>
      <c r="AN81" s="38" t="s">
        <v>81</v>
      </c>
      <c r="AO81" s="38" t="s">
        <v>81</v>
      </c>
      <c r="AP81" s="38" t="s">
        <v>81</v>
      </c>
      <c r="AQ81" s="38" t="s">
        <v>81</v>
      </c>
    </row>
    <row r="82" spans="1:43">
      <c r="A82" s="37" t="s">
        <v>141</v>
      </c>
      <c r="B82" s="38">
        <v>3</v>
      </c>
      <c r="C82" s="38">
        <v>3</v>
      </c>
      <c r="D82" s="38">
        <v>5</v>
      </c>
      <c r="E82" s="38">
        <v>6</v>
      </c>
      <c r="F82" s="38">
        <v>6</v>
      </c>
      <c r="G82" s="38">
        <v>6</v>
      </c>
      <c r="H82" s="38">
        <v>6</v>
      </c>
      <c r="I82" s="38" t="s">
        <v>81</v>
      </c>
      <c r="J82" s="38" t="s">
        <v>81</v>
      </c>
      <c r="K82" s="38" t="s">
        <v>81</v>
      </c>
      <c r="L82" s="38" t="s">
        <v>81</v>
      </c>
      <c r="M82" s="38" t="s">
        <v>81</v>
      </c>
      <c r="N82" s="38" t="s">
        <v>81</v>
      </c>
      <c r="O82" s="38" t="s">
        <v>81</v>
      </c>
      <c r="P82" s="38" t="s">
        <v>81</v>
      </c>
      <c r="Q82" s="38" t="s">
        <v>81</v>
      </c>
      <c r="R82" s="38" t="s">
        <v>81</v>
      </c>
      <c r="S82" s="38" t="s">
        <v>81</v>
      </c>
      <c r="T82" s="38" t="s">
        <v>81</v>
      </c>
      <c r="U82" s="38" t="s">
        <v>81</v>
      </c>
      <c r="V82" s="38" t="s">
        <v>81</v>
      </c>
      <c r="W82" s="38">
        <v>0.99997999999999998</v>
      </c>
      <c r="X82" s="38">
        <v>1</v>
      </c>
      <c r="Y82" s="38">
        <v>1</v>
      </c>
      <c r="Z82" s="38">
        <v>1</v>
      </c>
      <c r="AA82" s="38">
        <v>1</v>
      </c>
      <c r="AB82" s="38">
        <v>1</v>
      </c>
      <c r="AC82" s="38">
        <v>1</v>
      </c>
      <c r="AD82" s="38" t="s">
        <v>81</v>
      </c>
      <c r="AE82" s="38" t="s">
        <v>81</v>
      </c>
      <c r="AF82" s="38" t="s">
        <v>81</v>
      </c>
      <c r="AG82" s="38" t="s">
        <v>81</v>
      </c>
      <c r="AH82" s="38" t="s">
        <v>81</v>
      </c>
      <c r="AI82" s="38" t="s">
        <v>81</v>
      </c>
      <c r="AJ82" s="38" t="s">
        <v>81</v>
      </c>
      <c r="AK82" s="38" t="s">
        <v>81</v>
      </c>
      <c r="AL82" s="38" t="s">
        <v>81</v>
      </c>
      <c r="AM82" s="38" t="s">
        <v>81</v>
      </c>
      <c r="AN82" s="38" t="s">
        <v>81</v>
      </c>
      <c r="AO82" s="38" t="s">
        <v>81</v>
      </c>
      <c r="AP82" s="38" t="s">
        <v>81</v>
      </c>
      <c r="AQ82" s="38" t="s">
        <v>81</v>
      </c>
    </row>
    <row r="83" spans="1:43">
      <c r="A83" s="37" t="s">
        <v>142</v>
      </c>
      <c r="B83" s="38">
        <v>2</v>
      </c>
      <c r="C83" s="38">
        <v>3</v>
      </c>
      <c r="D83" s="38">
        <v>4</v>
      </c>
      <c r="E83" s="38">
        <v>6</v>
      </c>
      <c r="F83" s="38">
        <v>6</v>
      </c>
      <c r="G83" s="38">
        <v>6</v>
      </c>
      <c r="H83" s="38">
        <v>6</v>
      </c>
      <c r="I83" s="38" t="s">
        <v>81</v>
      </c>
      <c r="J83" s="38" t="s">
        <v>81</v>
      </c>
      <c r="K83" s="38" t="s">
        <v>81</v>
      </c>
      <c r="L83" s="38" t="s">
        <v>81</v>
      </c>
      <c r="M83" s="38" t="s">
        <v>81</v>
      </c>
      <c r="N83" s="38" t="s">
        <v>81</v>
      </c>
      <c r="O83" s="38" t="s">
        <v>81</v>
      </c>
      <c r="P83" s="38" t="s">
        <v>81</v>
      </c>
      <c r="Q83" s="38" t="s">
        <v>81</v>
      </c>
      <c r="R83" s="38" t="s">
        <v>81</v>
      </c>
      <c r="S83" s="38" t="s">
        <v>81</v>
      </c>
      <c r="T83" s="38" t="s">
        <v>81</v>
      </c>
      <c r="U83" s="38" t="s">
        <v>81</v>
      </c>
      <c r="V83" s="38" t="s">
        <v>81</v>
      </c>
      <c r="W83" s="38">
        <v>0.99997000000000003</v>
      </c>
      <c r="X83" s="38">
        <v>1</v>
      </c>
      <c r="Y83" s="38">
        <v>1</v>
      </c>
      <c r="Z83" s="38">
        <v>1</v>
      </c>
      <c r="AA83" s="38">
        <v>1</v>
      </c>
      <c r="AB83" s="38">
        <v>1</v>
      </c>
      <c r="AC83" s="38">
        <v>1</v>
      </c>
      <c r="AD83" s="38" t="s">
        <v>81</v>
      </c>
      <c r="AE83" s="38" t="s">
        <v>81</v>
      </c>
      <c r="AF83" s="38" t="s">
        <v>81</v>
      </c>
      <c r="AG83" s="38" t="s">
        <v>81</v>
      </c>
      <c r="AH83" s="38" t="s">
        <v>81</v>
      </c>
      <c r="AI83" s="38" t="s">
        <v>81</v>
      </c>
      <c r="AJ83" s="38" t="s">
        <v>81</v>
      </c>
      <c r="AK83" s="38" t="s">
        <v>81</v>
      </c>
      <c r="AL83" s="38" t="s">
        <v>81</v>
      </c>
      <c r="AM83" s="38" t="s">
        <v>81</v>
      </c>
      <c r="AN83" s="38" t="s">
        <v>81</v>
      </c>
      <c r="AO83" s="38" t="s">
        <v>81</v>
      </c>
      <c r="AP83" s="38" t="s">
        <v>81</v>
      </c>
      <c r="AQ83" s="38" t="s">
        <v>81</v>
      </c>
    </row>
    <row r="84" spans="1:43">
      <c r="A84" s="37" t="s">
        <v>143</v>
      </c>
      <c r="B84" s="38">
        <v>3</v>
      </c>
      <c r="C84" s="38">
        <v>3</v>
      </c>
      <c r="D84" s="38">
        <v>4</v>
      </c>
      <c r="E84" s="38">
        <v>6</v>
      </c>
      <c r="F84" s="38">
        <v>6</v>
      </c>
      <c r="G84" s="38">
        <v>6</v>
      </c>
      <c r="H84" s="38">
        <v>6</v>
      </c>
      <c r="I84" s="38" t="s">
        <v>81</v>
      </c>
      <c r="J84" s="38" t="s">
        <v>81</v>
      </c>
      <c r="K84" s="38" t="s">
        <v>81</v>
      </c>
      <c r="L84" s="38" t="s">
        <v>81</v>
      </c>
      <c r="M84" s="38" t="s">
        <v>81</v>
      </c>
      <c r="N84" s="38" t="s">
        <v>81</v>
      </c>
      <c r="O84" s="38" t="s">
        <v>81</v>
      </c>
      <c r="P84" s="38" t="s">
        <v>81</v>
      </c>
      <c r="Q84" s="38" t="s">
        <v>81</v>
      </c>
      <c r="R84" s="38" t="s">
        <v>81</v>
      </c>
      <c r="S84" s="38" t="s">
        <v>81</v>
      </c>
      <c r="T84" s="38" t="s">
        <v>81</v>
      </c>
      <c r="U84" s="38" t="s">
        <v>81</v>
      </c>
      <c r="V84" s="38" t="s">
        <v>81</v>
      </c>
      <c r="W84" s="38">
        <v>1</v>
      </c>
      <c r="X84" s="38">
        <v>1</v>
      </c>
      <c r="Y84" s="38">
        <v>0.99997000000000003</v>
      </c>
      <c r="Z84" s="38">
        <v>1</v>
      </c>
      <c r="AA84" s="38">
        <v>1</v>
      </c>
      <c r="AB84" s="38">
        <v>1</v>
      </c>
      <c r="AC84" s="38">
        <v>1</v>
      </c>
      <c r="AD84" s="38" t="s">
        <v>81</v>
      </c>
      <c r="AE84" s="38" t="s">
        <v>81</v>
      </c>
      <c r="AF84" s="38" t="s">
        <v>81</v>
      </c>
      <c r="AG84" s="38" t="s">
        <v>81</v>
      </c>
      <c r="AH84" s="38" t="s">
        <v>81</v>
      </c>
      <c r="AI84" s="38" t="s">
        <v>81</v>
      </c>
      <c r="AJ84" s="38" t="s">
        <v>81</v>
      </c>
      <c r="AK84" s="38" t="s">
        <v>81</v>
      </c>
      <c r="AL84" s="38" t="s">
        <v>81</v>
      </c>
      <c r="AM84" s="38" t="s">
        <v>81</v>
      </c>
      <c r="AN84" s="38" t="s">
        <v>81</v>
      </c>
      <c r="AO84" s="38" t="s">
        <v>81</v>
      </c>
      <c r="AP84" s="38" t="s">
        <v>81</v>
      </c>
      <c r="AQ84" s="38" t="s">
        <v>81</v>
      </c>
    </row>
    <row r="85" spans="1:43">
      <c r="A85" s="37" t="s">
        <v>144</v>
      </c>
      <c r="B85" s="38">
        <v>4</v>
      </c>
      <c r="C85" s="38">
        <v>3</v>
      </c>
      <c r="D85" s="38">
        <v>4</v>
      </c>
      <c r="E85" s="38">
        <v>6</v>
      </c>
      <c r="F85" s="38">
        <v>6</v>
      </c>
      <c r="G85" s="38">
        <v>6</v>
      </c>
      <c r="H85" s="38">
        <v>6</v>
      </c>
      <c r="I85" s="38" t="s">
        <v>81</v>
      </c>
      <c r="J85" s="38" t="s">
        <v>81</v>
      </c>
      <c r="K85" s="38" t="s">
        <v>81</v>
      </c>
      <c r="L85" s="38" t="s">
        <v>81</v>
      </c>
      <c r="M85" s="38" t="s">
        <v>81</v>
      </c>
      <c r="N85" s="38" t="s">
        <v>81</v>
      </c>
      <c r="O85" s="38" t="s">
        <v>81</v>
      </c>
      <c r="P85" s="38" t="s">
        <v>81</v>
      </c>
      <c r="Q85" s="38" t="s">
        <v>81</v>
      </c>
      <c r="R85" s="38" t="s">
        <v>81</v>
      </c>
      <c r="S85" s="38" t="s">
        <v>81</v>
      </c>
      <c r="T85" s="38" t="s">
        <v>81</v>
      </c>
      <c r="U85" s="38" t="s">
        <v>81</v>
      </c>
      <c r="V85" s="38" t="s">
        <v>81</v>
      </c>
      <c r="W85" s="38">
        <v>1</v>
      </c>
      <c r="X85" s="38">
        <v>0.99997000000000003</v>
      </c>
      <c r="Y85" s="38">
        <v>1</v>
      </c>
      <c r="Z85" s="38">
        <v>1</v>
      </c>
      <c r="AA85" s="38">
        <v>1</v>
      </c>
      <c r="AB85" s="38">
        <v>1</v>
      </c>
      <c r="AC85" s="38">
        <v>1</v>
      </c>
      <c r="AD85" s="38" t="s">
        <v>81</v>
      </c>
      <c r="AE85" s="38" t="s">
        <v>81</v>
      </c>
      <c r="AF85" s="38" t="s">
        <v>81</v>
      </c>
      <c r="AG85" s="38" t="s">
        <v>81</v>
      </c>
      <c r="AH85" s="38" t="s">
        <v>81</v>
      </c>
      <c r="AI85" s="38" t="s">
        <v>81</v>
      </c>
      <c r="AJ85" s="38" t="s">
        <v>81</v>
      </c>
      <c r="AK85" s="38" t="s">
        <v>81</v>
      </c>
      <c r="AL85" s="38" t="s">
        <v>81</v>
      </c>
      <c r="AM85" s="38" t="s">
        <v>81</v>
      </c>
      <c r="AN85" s="38" t="s">
        <v>81</v>
      </c>
      <c r="AO85" s="38" t="s">
        <v>81</v>
      </c>
      <c r="AP85" s="38" t="s">
        <v>81</v>
      </c>
      <c r="AQ85" s="38" t="s">
        <v>81</v>
      </c>
    </row>
    <row r="86" spans="1:43">
      <c r="A86" s="37" t="s">
        <v>145</v>
      </c>
      <c r="B86" s="38">
        <v>3</v>
      </c>
      <c r="C86" s="38">
        <v>3</v>
      </c>
      <c r="D86" s="38">
        <v>4</v>
      </c>
      <c r="E86" s="38">
        <v>6</v>
      </c>
      <c r="F86" s="38">
        <v>6</v>
      </c>
      <c r="G86" s="38">
        <v>6</v>
      </c>
      <c r="H86" s="38">
        <v>6</v>
      </c>
      <c r="I86" s="38" t="s">
        <v>81</v>
      </c>
      <c r="J86" s="38" t="s">
        <v>81</v>
      </c>
      <c r="K86" s="38" t="s">
        <v>81</v>
      </c>
      <c r="L86" s="38" t="s">
        <v>81</v>
      </c>
      <c r="M86" s="38" t="s">
        <v>81</v>
      </c>
      <c r="N86" s="38" t="s">
        <v>81</v>
      </c>
      <c r="O86" s="38" t="s">
        <v>81</v>
      </c>
      <c r="P86" s="38" t="s">
        <v>81</v>
      </c>
      <c r="Q86" s="38" t="s">
        <v>81</v>
      </c>
      <c r="R86" s="38" t="s">
        <v>81</v>
      </c>
      <c r="S86" s="38" t="s">
        <v>81</v>
      </c>
      <c r="T86" s="38" t="s">
        <v>81</v>
      </c>
      <c r="U86" s="38" t="s">
        <v>81</v>
      </c>
      <c r="V86" s="38" t="s">
        <v>81</v>
      </c>
      <c r="W86" s="38">
        <v>0.99997999999999998</v>
      </c>
      <c r="X86" s="38">
        <v>0.99997999999999998</v>
      </c>
      <c r="Y86" s="38">
        <v>1</v>
      </c>
      <c r="Z86" s="38">
        <v>1</v>
      </c>
      <c r="AA86" s="38">
        <v>1</v>
      </c>
      <c r="AB86" s="38">
        <v>1</v>
      </c>
      <c r="AC86" s="38">
        <v>1</v>
      </c>
      <c r="AD86" s="38" t="s">
        <v>81</v>
      </c>
      <c r="AE86" s="38" t="s">
        <v>81</v>
      </c>
      <c r="AF86" s="38" t="s">
        <v>81</v>
      </c>
      <c r="AG86" s="38" t="s">
        <v>81</v>
      </c>
      <c r="AH86" s="38" t="s">
        <v>81</v>
      </c>
      <c r="AI86" s="38" t="s">
        <v>81</v>
      </c>
      <c r="AJ86" s="38" t="s">
        <v>81</v>
      </c>
      <c r="AK86" s="38" t="s">
        <v>81</v>
      </c>
      <c r="AL86" s="38" t="s">
        <v>81</v>
      </c>
      <c r="AM86" s="38" t="s">
        <v>81</v>
      </c>
      <c r="AN86" s="38" t="s">
        <v>81</v>
      </c>
      <c r="AO86" s="38" t="s">
        <v>81</v>
      </c>
      <c r="AP86" s="38" t="s">
        <v>81</v>
      </c>
      <c r="AQ86" s="38" t="s">
        <v>81</v>
      </c>
    </row>
    <row r="87" spans="1:43">
      <c r="A87" s="37" t="s">
        <v>146</v>
      </c>
      <c r="B87" s="38">
        <v>3</v>
      </c>
      <c r="C87" s="38">
        <v>3</v>
      </c>
      <c r="D87" s="38">
        <v>4</v>
      </c>
      <c r="E87" s="38">
        <v>6</v>
      </c>
      <c r="F87" s="38">
        <v>6</v>
      </c>
      <c r="G87" s="38">
        <v>6</v>
      </c>
      <c r="H87" s="38">
        <v>6</v>
      </c>
      <c r="I87" s="38" t="s">
        <v>81</v>
      </c>
      <c r="J87" s="38" t="s">
        <v>81</v>
      </c>
      <c r="K87" s="38" t="s">
        <v>81</v>
      </c>
      <c r="L87" s="38" t="s">
        <v>81</v>
      </c>
      <c r="M87" s="38" t="s">
        <v>81</v>
      </c>
      <c r="N87" s="38" t="s">
        <v>81</v>
      </c>
      <c r="O87" s="38" t="s">
        <v>81</v>
      </c>
      <c r="P87" s="38" t="s">
        <v>81</v>
      </c>
      <c r="Q87" s="38" t="s">
        <v>81</v>
      </c>
      <c r="R87" s="38" t="s">
        <v>81</v>
      </c>
      <c r="S87" s="38" t="s">
        <v>81</v>
      </c>
      <c r="T87" s="38" t="s">
        <v>81</v>
      </c>
      <c r="U87" s="38" t="s">
        <v>81</v>
      </c>
      <c r="V87" s="38" t="s">
        <v>81</v>
      </c>
      <c r="W87" s="38">
        <v>0.99997999999999998</v>
      </c>
      <c r="X87" s="38">
        <v>0.99997999999999998</v>
      </c>
      <c r="Y87" s="38">
        <v>1</v>
      </c>
      <c r="Z87" s="38">
        <v>1</v>
      </c>
      <c r="AA87" s="38">
        <v>1</v>
      </c>
      <c r="AB87" s="38">
        <v>1</v>
      </c>
      <c r="AC87" s="38">
        <v>1</v>
      </c>
      <c r="AD87" s="38" t="s">
        <v>81</v>
      </c>
      <c r="AE87" s="38" t="s">
        <v>81</v>
      </c>
      <c r="AF87" s="38" t="s">
        <v>81</v>
      </c>
      <c r="AG87" s="38" t="s">
        <v>81</v>
      </c>
      <c r="AH87" s="38" t="s">
        <v>81</v>
      </c>
      <c r="AI87" s="38" t="s">
        <v>81</v>
      </c>
      <c r="AJ87" s="38" t="s">
        <v>81</v>
      </c>
      <c r="AK87" s="38" t="s">
        <v>81</v>
      </c>
      <c r="AL87" s="38" t="s">
        <v>81</v>
      </c>
      <c r="AM87" s="38" t="s">
        <v>81</v>
      </c>
      <c r="AN87" s="38" t="s">
        <v>81</v>
      </c>
      <c r="AO87" s="38" t="s">
        <v>81</v>
      </c>
      <c r="AP87" s="38" t="s">
        <v>81</v>
      </c>
      <c r="AQ87" s="38" t="s">
        <v>81</v>
      </c>
    </row>
    <row r="88" spans="1:43">
      <c r="A88" s="37" t="s">
        <v>147</v>
      </c>
      <c r="B88" s="38">
        <v>4</v>
      </c>
      <c r="C88" s="38">
        <v>3</v>
      </c>
      <c r="D88" s="38">
        <v>4</v>
      </c>
      <c r="E88" s="38">
        <v>7</v>
      </c>
      <c r="F88" s="38">
        <v>6</v>
      </c>
      <c r="G88" s="38">
        <v>6</v>
      </c>
      <c r="H88" s="38">
        <v>6</v>
      </c>
      <c r="I88" s="38" t="s">
        <v>81</v>
      </c>
      <c r="J88" s="38" t="s">
        <v>81</v>
      </c>
      <c r="K88" s="38" t="s">
        <v>81</v>
      </c>
      <c r="L88" s="38" t="s">
        <v>81</v>
      </c>
      <c r="M88" s="38" t="s">
        <v>81</v>
      </c>
      <c r="N88" s="38" t="s">
        <v>81</v>
      </c>
      <c r="O88" s="38" t="s">
        <v>81</v>
      </c>
      <c r="P88" s="38" t="s">
        <v>81</v>
      </c>
      <c r="Q88" s="38" t="s">
        <v>81</v>
      </c>
      <c r="R88" s="38" t="s">
        <v>81</v>
      </c>
      <c r="S88" s="38" t="s">
        <v>81</v>
      </c>
      <c r="T88" s="38" t="s">
        <v>81</v>
      </c>
      <c r="U88" s="38" t="s">
        <v>81</v>
      </c>
      <c r="V88" s="38" t="s">
        <v>81</v>
      </c>
      <c r="W88" s="38">
        <v>0.99997999999999998</v>
      </c>
      <c r="X88" s="38">
        <v>0.99997999999999998</v>
      </c>
      <c r="Y88" s="38">
        <v>1</v>
      </c>
      <c r="Z88" s="38">
        <v>1</v>
      </c>
      <c r="AA88" s="38">
        <v>1</v>
      </c>
      <c r="AB88" s="38">
        <v>1</v>
      </c>
      <c r="AC88" s="38">
        <v>1</v>
      </c>
      <c r="AD88" s="38" t="s">
        <v>81</v>
      </c>
      <c r="AE88" s="38" t="s">
        <v>81</v>
      </c>
      <c r="AF88" s="38" t="s">
        <v>81</v>
      </c>
      <c r="AG88" s="38" t="s">
        <v>81</v>
      </c>
      <c r="AH88" s="38" t="s">
        <v>81</v>
      </c>
      <c r="AI88" s="38" t="s">
        <v>81</v>
      </c>
      <c r="AJ88" s="38" t="s">
        <v>81</v>
      </c>
      <c r="AK88" s="38" t="s">
        <v>81</v>
      </c>
      <c r="AL88" s="38" t="s">
        <v>81</v>
      </c>
      <c r="AM88" s="38" t="s">
        <v>81</v>
      </c>
      <c r="AN88" s="38" t="s">
        <v>81</v>
      </c>
      <c r="AO88" s="38" t="s">
        <v>81</v>
      </c>
      <c r="AP88" s="38" t="s">
        <v>81</v>
      </c>
      <c r="AQ88" s="38" t="s">
        <v>81</v>
      </c>
    </row>
    <row r="89" spans="1:43">
      <c r="A89" s="37" t="s">
        <v>148</v>
      </c>
      <c r="B89" s="38">
        <v>3</v>
      </c>
      <c r="C89" s="38">
        <v>3</v>
      </c>
      <c r="D89" s="38">
        <v>5</v>
      </c>
      <c r="E89" s="38">
        <v>6</v>
      </c>
      <c r="F89" s="38">
        <v>6</v>
      </c>
      <c r="G89" s="38">
        <v>6</v>
      </c>
      <c r="H89" s="38">
        <v>6</v>
      </c>
      <c r="I89" s="38" t="s">
        <v>81</v>
      </c>
      <c r="J89" s="38" t="s">
        <v>81</v>
      </c>
      <c r="K89" s="38" t="s">
        <v>81</v>
      </c>
      <c r="L89" s="38" t="s">
        <v>81</v>
      </c>
      <c r="M89" s="38" t="s">
        <v>81</v>
      </c>
      <c r="N89" s="38" t="s">
        <v>81</v>
      </c>
      <c r="O89" s="38" t="s">
        <v>81</v>
      </c>
      <c r="P89" s="38" t="s">
        <v>81</v>
      </c>
      <c r="Q89" s="38" t="s">
        <v>81</v>
      </c>
      <c r="R89" s="38" t="s">
        <v>81</v>
      </c>
      <c r="S89" s="38" t="s">
        <v>81</v>
      </c>
      <c r="T89" s="38" t="s">
        <v>81</v>
      </c>
      <c r="U89" s="38" t="s">
        <v>81</v>
      </c>
      <c r="V89" s="38" t="s">
        <v>81</v>
      </c>
      <c r="W89" s="38">
        <v>1</v>
      </c>
      <c r="X89" s="38">
        <v>0.99995000000000001</v>
      </c>
      <c r="Y89" s="38">
        <v>1</v>
      </c>
      <c r="Z89" s="38">
        <v>1</v>
      </c>
      <c r="AA89" s="38">
        <v>1</v>
      </c>
      <c r="AB89" s="38">
        <v>1</v>
      </c>
      <c r="AC89" s="38">
        <v>1</v>
      </c>
      <c r="AD89" s="38" t="s">
        <v>81</v>
      </c>
      <c r="AE89" s="38" t="s">
        <v>81</v>
      </c>
      <c r="AF89" s="38" t="s">
        <v>81</v>
      </c>
      <c r="AG89" s="38" t="s">
        <v>81</v>
      </c>
      <c r="AH89" s="38" t="s">
        <v>81</v>
      </c>
      <c r="AI89" s="38" t="s">
        <v>81</v>
      </c>
      <c r="AJ89" s="38" t="s">
        <v>81</v>
      </c>
      <c r="AK89" s="38" t="s">
        <v>81</v>
      </c>
      <c r="AL89" s="38" t="s">
        <v>81</v>
      </c>
      <c r="AM89" s="38" t="s">
        <v>81</v>
      </c>
      <c r="AN89" s="38" t="s">
        <v>81</v>
      </c>
      <c r="AO89" s="38" t="s">
        <v>81</v>
      </c>
      <c r="AP89" s="38" t="s">
        <v>81</v>
      </c>
      <c r="AQ89" s="38" t="s">
        <v>81</v>
      </c>
    </row>
    <row r="90" spans="1:43">
      <c r="A90" s="37" t="s">
        <v>149</v>
      </c>
      <c r="B90" s="38">
        <v>3</v>
      </c>
      <c r="C90" s="38">
        <v>2</v>
      </c>
      <c r="D90" s="38">
        <v>3</v>
      </c>
      <c r="E90" s="38">
        <v>5</v>
      </c>
      <c r="F90" s="38">
        <v>6</v>
      </c>
      <c r="G90" s="38">
        <v>6</v>
      </c>
      <c r="H90" s="38">
        <v>6</v>
      </c>
      <c r="I90" s="38" t="s">
        <v>81</v>
      </c>
      <c r="J90" s="38" t="s">
        <v>81</v>
      </c>
      <c r="K90" s="38" t="s">
        <v>81</v>
      </c>
      <c r="L90" s="38" t="s">
        <v>81</v>
      </c>
      <c r="M90" s="38" t="s">
        <v>81</v>
      </c>
      <c r="N90" s="38" t="s">
        <v>81</v>
      </c>
      <c r="O90" s="38" t="s">
        <v>81</v>
      </c>
      <c r="P90" s="38" t="s">
        <v>81</v>
      </c>
      <c r="Q90" s="38" t="s">
        <v>81</v>
      </c>
      <c r="R90" s="38" t="s">
        <v>81</v>
      </c>
      <c r="S90" s="38" t="s">
        <v>81</v>
      </c>
      <c r="T90" s="38" t="s">
        <v>81</v>
      </c>
      <c r="U90" s="38" t="s">
        <v>81</v>
      </c>
      <c r="V90" s="38" t="s">
        <v>81</v>
      </c>
      <c r="W90" s="38">
        <v>1</v>
      </c>
      <c r="X90" s="38">
        <v>0.99995000000000001</v>
      </c>
      <c r="Y90" s="38">
        <v>1</v>
      </c>
      <c r="Z90" s="38">
        <v>1</v>
      </c>
      <c r="AA90" s="38">
        <v>1</v>
      </c>
      <c r="AB90" s="38">
        <v>1</v>
      </c>
      <c r="AC90" s="38">
        <v>1</v>
      </c>
      <c r="AD90" s="38" t="s">
        <v>81</v>
      </c>
      <c r="AE90" s="38" t="s">
        <v>81</v>
      </c>
      <c r="AF90" s="38" t="s">
        <v>81</v>
      </c>
      <c r="AG90" s="38" t="s">
        <v>81</v>
      </c>
      <c r="AH90" s="38" t="s">
        <v>81</v>
      </c>
      <c r="AI90" s="38" t="s">
        <v>81</v>
      </c>
      <c r="AJ90" s="38" t="s">
        <v>81</v>
      </c>
      <c r="AK90" s="38" t="s">
        <v>81</v>
      </c>
      <c r="AL90" s="38" t="s">
        <v>81</v>
      </c>
      <c r="AM90" s="38" t="s">
        <v>81</v>
      </c>
      <c r="AN90" s="38" t="s">
        <v>81</v>
      </c>
      <c r="AO90" s="38" t="s">
        <v>81</v>
      </c>
      <c r="AP90" s="38" t="s">
        <v>81</v>
      </c>
      <c r="AQ90" s="38" t="s">
        <v>81</v>
      </c>
    </row>
    <row r="91" spans="1:43">
      <c r="A91" s="37" t="s">
        <v>150</v>
      </c>
      <c r="B91" s="38">
        <v>3</v>
      </c>
      <c r="C91" s="38">
        <v>3</v>
      </c>
      <c r="D91" s="38">
        <v>4</v>
      </c>
      <c r="E91" s="38">
        <v>7</v>
      </c>
      <c r="F91" s="38">
        <v>6</v>
      </c>
      <c r="G91" s="38">
        <v>6</v>
      </c>
      <c r="H91" s="38">
        <v>6</v>
      </c>
      <c r="I91" s="38" t="s">
        <v>81</v>
      </c>
      <c r="J91" s="38" t="s">
        <v>81</v>
      </c>
      <c r="K91" s="38" t="s">
        <v>81</v>
      </c>
      <c r="L91" s="38" t="s">
        <v>81</v>
      </c>
      <c r="M91" s="38" t="s">
        <v>81</v>
      </c>
      <c r="N91" s="38" t="s">
        <v>81</v>
      </c>
      <c r="O91" s="38" t="s">
        <v>81</v>
      </c>
      <c r="P91" s="38" t="s">
        <v>81</v>
      </c>
      <c r="Q91" s="38" t="s">
        <v>81</v>
      </c>
      <c r="R91" s="38" t="s">
        <v>81</v>
      </c>
      <c r="S91" s="38" t="s">
        <v>81</v>
      </c>
      <c r="T91" s="38" t="s">
        <v>81</v>
      </c>
      <c r="U91" s="38" t="s">
        <v>81</v>
      </c>
      <c r="V91" s="38" t="s">
        <v>81</v>
      </c>
      <c r="W91" s="38">
        <v>0.99992999999999999</v>
      </c>
      <c r="X91" s="38">
        <v>1</v>
      </c>
      <c r="Y91" s="38">
        <v>1</v>
      </c>
      <c r="Z91" s="38">
        <v>1</v>
      </c>
      <c r="AA91" s="38">
        <v>1</v>
      </c>
      <c r="AB91" s="38">
        <v>1</v>
      </c>
      <c r="AC91" s="38">
        <v>1</v>
      </c>
      <c r="AD91" s="38" t="s">
        <v>81</v>
      </c>
      <c r="AE91" s="38" t="s">
        <v>81</v>
      </c>
      <c r="AF91" s="38" t="s">
        <v>81</v>
      </c>
      <c r="AG91" s="38" t="s">
        <v>81</v>
      </c>
      <c r="AH91" s="38" t="s">
        <v>81</v>
      </c>
      <c r="AI91" s="38" t="s">
        <v>81</v>
      </c>
      <c r="AJ91" s="38" t="s">
        <v>81</v>
      </c>
      <c r="AK91" s="38" t="s">
        <v>81</v>
      </c>
      <c r="AL91" s="38" t="s">
        <v>81</v>
      </c>
      <c r="AM91" s="38" t="s">
        <v>81</v>
      </c>
      <c r="AN91" s="38" t="s">
        <v>81</v>
      </c>
      <c r="AO91" s="38" t="s">
        <v>81</v>
      </c>
      <c r="AP91" s="38" t="s">
        <v>81</v>
      </c>
      <c r="AQ91" s="38" t="s">
        <v>81</v>
      </c>
    </row>
    <row r="92" spans="1:43">
      <c r="A92" s="37" t="s">
        <v>151</v>
      </c>
      <c r="B92" s="38">
        <v>2</v>
      </c>
      <c r="C92" s="38">
        <v>3</v>
      </c>
      <c r="D92" s="38">
        <v>4</v>
      </c>
      <c r="E92" s="38">
        <v>6</v>
      </c>
      <c r="F92" s="38">
        <v>6</v>
      </c>
      <c r="G92" s="38">
        <v>6</v>
      </c>
      <c r="H92" s="38">
        <v>6</v>
      </c>
      <c r="I92" s="38" t="s">
        <v>81</v>
      </c>
      <c r="J92" s="38" t="s">
        <v>81</v>
      </c>
      <c r="K92" s="38" t="s">
        <v>81</v>
      </c>
      <c r="L92" s="38" t="s">
        <v>81</v>
      </c>
      <c r="M92" s="38" t="s">
        <v>81</v>
      </c>
      <c r="N92" s="38" t="s">
        <v>81</v>
      </c>
      <c r="O92" s="38" t="s">
        <v>81</v>
      </c>
      <c r="P92" s="38" t="s">
        <v>81</v>
      </c>
      <c r="Q92" s="38" t="s">
        <v>81</v>
      </c>
      <c r="R92" s="38" t="s">
        <v>81</v>
      </c>
      <c r="S92" s="38" t="s">
        <v>81</v>
      </c>
      <c r="T92" s="38" t="s">
        <v>81</v>
      </c>
      <c r="U92" s="38" t="s">
        <v>81</v>
      </c>
      <c r="V92" s="38" t="s">
        <v>81</v>
      </c>
      <c r="W92" s="38">
        <v>0.99992999999999999</v>
      </c>
      <c r="X92" s="38">
        <v>1</v>
      </c>
      <c r="Y92" s="38">
        <v>1</v>
      </c>
      <c r="Z92" s="38">
        <v>1</v>
      </c>
      <c r="AA92" s="38">
        <v>1</v>
      </c>
      <c r="AB92" s="38">
        <v>1</v>
      </c>
      <c r="AC92" s="38">
        <v>1</v>
      </c>
      <c r="AD92" s="38" t="s">
        <v>81</v>
      </c>
      <c r="AE92" s="38" t="s">
        <v>81</v>
      </c>
      <c r="AF92" s="38" t="s">
        <v>81</v>
      </c>
      <c r="AG92" s="38" t="s">
        <v>81</v>
      </c>
      <c r="AH92" s="38" t="s">
        <v>81</v>
      </c>
      <c r="AI92" s="38" t="s">
        <v>81</v>
      </c>
      <c r="AJ92" s="38" t="s">
        <v>81</v>
      </c>
      <c r="AK92" s="38" t="s">
        <v>81</v>
      </c>
      <c r="AL92" s="38" t="s">
        <v>81</v>
      </c>
      <c r="AM92" s="38" t="s">
        <v>81</v>
      </c>
      <c r="AN92" s="38" t="s">
        <v>81</v>
      </c>
      <c r="AO92" s="38" t="s">
        <v>81</v>
      </c>
      <c r="AP92" s="38" t="s">
        <v>81</v>
      </c>
      <c r="AQ92" s="38" t="s">
        <v>81</v>
      </c>
    </row>
    <row r="93" spans="1:43">
      <c r="A93" s="37" t="s">
        <v>152</v>
      </c>
      <c r="B93" s="38">
        <v>4</v>
      </c>
      <c r="C93" s="38">
        <v>3</v>
      </c>
      <c r="D93" s="38">
        <v>4</v>
      </c>
      <c r="E93" s="38">
        <v>6</v>
      </c>
      <c r="F93" s="38">
        <v>6</v>
      </c>
      <c r="G93" s="38">
        <v>6</v>
      </c>
      <c r="H93" s="38">
        <v>6</v>
      </c>
      <c r="I93" s="38" t="s">
        <v>81</v>
      </c>
      <c r="J93" s="38" t="s">
        <v>81</v>
      </c>
      <c r="K93" s="38" t="s">
        <v>81</v>
      </c>
      <c r="L93" s="38" t="s">
        <v>81</v>
      </c>
      <c r="M93" s="38" t="s">
        <v>81</v>
      </c>
      <c r="N93" s="38" t="s">
        <v>81</v>
      </c>
      <c r="O93" s="38" t="s">
        <v>81</v>
      </c>
      <c r="P93" s="38" t="s">
        <v>81</v>
      </c>
      <c r="Q93" s="38" t="s">
        <v>81</v>
      </c>
      <c r="R93" s="38" t="s">
        <v>81</v>
      </c>
      <c r="S93" s="38" t="s">
        <v>81</v>
      </c>
      <c r="T93" s="38" t="s">
        <v>81</v>
      </c>
      <c r="U93" s="38" t="s">
        <v>81</v>
      </c>
      <c r="V93" s="38" t="s">
        <v>81</v>
      </c>
      <c r="W93" s="38">
        <v>1</v>
      </c>
      <c r="X93" s="38">
        <v>0.99992000000000003</v>
      </c>
      <c r="Y93" s="38">
        <v>1</v>
      </c>
      <c r="Z93" s="38">
        <v>1</v>
      </c>
      <c r="AA93" s="38">
        <v>1</v>
      </c>
      <c r="AB93" s="38">
        <v>1</v>
      </c>
      <c r="AC93" s="38">
        <v>1</v>
      </c>
      <c r="AD93" s="38" t="s">
        <v>81</v>
      </c>
      <c r="AE93" s="38" t="s">
        <v>81</v>
      </c>
      <c r="AF93" s="38" t="s">
        <v>81</v>
      </c>
      <c r="AG93" s="38" t="s">
        <v>81</v>
      </c>
      <c r="AH93" s="38" t="s">
        <v>81</v>
      </c>
      <c r="AI93" s="38" t="s">
        <v>81</v>
      </c>
      <c r="AJ93" s="38" t="s">
        <v>81</v>
      </c>
      <c r="AK93" s="38" t="s">
        <v>81</v>
      </c>
      <c r="AL93" s="38" t="s">
        <v>81</v>
      </c>
      <c r="AM93" s="38" t="s">
        <v>81</v>
      </c>
      <c r="AN93" s="38" t="s">
        <v>81</v>
      </c>
      <c r="AO93" s="38" t="s">
        <v>81</v>
      </c>
      <c r="AP93" s="38" t="s">
        <v>81</v>
      </c>
      <c r="AQ93" s="38" t="s">
        <v>81</v>
      </c>
    </row>
    <row r="94" spans="1:43">
      <c r="A94" s="37" t="s">
        <v>153</v>
      </c>
      <c r="B94" s="38">
        <v>3</v>
      </c>
      <c r="C94" s="38">
        <v>2</v>
      </c>
      <c r="D94" s="38">
        <v>4</v>
      </c>
      <c r="E94" s="38">
        <v>5</v>
      </c>
      <c r="F94" s="38">
        <v>6</v>
      </c>
      <c r="G94" s="38">
        <v>6</v>
      </c>
      <c r="H94" s="38">
        <v>6</v>
      </c>
      <c r="I94" s="38" t="s">
        <v>81</v>
      </c>
      <c r="J94" s="38" t="s">
        <v>81</v>
      </c>
      <c r="K94" s="38" t="s">
        <v>81</v>
      </c>
      <c r="L94" s="38" t="s">
        <v>81</v>
      </c>
      <c r="M94" s="38" t="s">
        <v>81</v>
      </c>
      <c r="N94" s="38" t="s">
        <v>81</v>
      </c>
      <c r="O94" s="38" t="s">
        <v>81</v>
      </c>
      <c r="P94" s="38" t="s">
        <v>81</v>
      </c>
      <c r="Q94" s="38" t="s">
        <v>81</v>
      </c>
      <c r="R94" s="38" t="s">
        <v>81</v>
      </c>
      <c r="S94" s="38" t="s">
        <v>81</v>
      </c>
      <c r="T94" s="38" t="s">
        <v>81</v>
      </c>
      <c r="U94" s="38" t="s">
        <v>81</v>
      </c>
      <c r="V94" s="38" t="s">
        <v>81</v>
      </c>
      <c r="W94" s="38">
        <v>1</v>
      </c>
      <c r="X94" s="38">
        <v>0.99992000000000003</v>
      </c>
      <c r="Y94" s="38">
        <v>1</v>
      </c>
      <c r="Z94" s="38">
        <v>1</v>
      </c>
      <c r="AA94" s="38">
        <v>1</v>
      </c>
      <c r="AB94" s="38">
        <v>1</v>
      </c>
      <c r="AC94" s="38">
        <v>1</v>
      </c>
      <c r="AD94" s="38" t="s">
        <v>81</v>
      </c>
      <c r="AE94" s="38" t="s">
        <v>81</v>
      </c>
      <c r="AF94" s="38" t="s">
        <v>81</v>
      </c>
      <c r="AG94" s="38" t="s">
        <v>81</v>
      </c>
      <c r="AH94" s="38" t="s">
        <v>81</v>
      </c>
      <c r="AI94" s="38" t="s">
        <v>81</v>
      </c>
      <c r="AJ94" s="38" t="s">
        <v>81</v>
      </c>
      <c r="AK94" s="38" t="s">
        <v>81</v>
      </c>
      <c r="AL94" s="38" t="s">
        <v>81</v>
      </c>
      <c r="AM94" s="38" t="s">
        <v>81</v>
      </c>
      <c r="AN94" s="38" t="s">
        <v>81</v>
      </c>
      <c r="AO94" s="38" t="s">
        <v>81</v>
      </c>
      <c r="AP94" s="38" t="s">
        <v>81</v>
      </c>
      <c r="AQ94" s="38" t="s">
        <v>81</v>
      </c>
    </row>
    <row r="95" spans="1:43">
      <c r="A95" s="37" t="s">
        <v>154</v>
      </c>
      <c r="B95" s="38">
        <v>2</v>
      </c>
      <c r="C95" s="38">
        <v>3</v>
      </c>
      <c r="D95" s="38">
        <v>4</v>
      </c>
      <c r="E95" s="38">
        <v>5</v>
      </c>
      <c r="F95" s="38">
        <v>6</v>
      </c>
      <c r="G95" s="38">
        <v>6</v>
      </c>
      <c r="H95" s="38">
        <v>6</v>
      </c>
      <c r="I95" s="38" t="s">
        <v>81</v>
      </c>
      <c r="J95" s="38" t="s">
        <v>81</v>
      </c>
      <c r="K95" s="38" t="s">
        <v>81</v>
      </c>
      <c r="L95" s="38" t="s">
        <v>81</v>
      </c>
      <c r="M95" s="38" t="s">
        <v>81</v>
      </c>
      <c r="N95" s="38" t="s">
        <v>81</v>
      </c>
      <c r="O95" s="38" t="s">
        <v>81</v>
      </c>
      <c r="P95" s="38" t="s">
        <v>81</v>
      </c>
      <c r="Q95" s="38" t="s">
        <v>81</v>
      </c>
      <c r="R95" s="38" t="s">
        <v>81</v>
      </c>
      <c r="S95" s="38" t="s">
        <v>81</v>
      </c>
      <c r="T95" s="38" t="s">
        <v>81</v>
      </c>
      <c r="U95" s="38" t="s">
        <v>81</v>
      </c>
      <c r="V95" s="38" t="s">
        <v>81</v>
      </c>
      <c r="W95" s="38">
        <v>0.99997000000000003</v>
      </c>
      <c r="X95" s="38">
        <v>0.99997000000000003</v>
      </c>
      <c r="Y95" s="38">
        <v>0.99997000000000003</v>
      </c>
      <c r="Z95" s="38">
        <v>1</v>
      </c>
      <c r="AA95" s="38">
        <v>1</v>
      </c>
      <c r="AB95" s="38">
        <v>1</v>
      </c>
      <c r="AC95" s="38">
        <v>1</v>
      </c>
      <c r="AD95" s="38" t="s">
        <v>81</v>
      </c>
      <c r="AE95" s="38" t="s">
        <v>81</v>
      </c>
      <c r="AF95" s="38" t="s">
        <v>81</v>
      </c>
      <c r="AG95" s="38" t="s">
        <v>81</v>
      </c>
      <c r="AH95" s="38" t="s">
        <v>81</v>
      </c>
      <c r="AI95" s="38" t="s">
        <v>81</v>
      </c>
      <c r="AJ95" s="38" t="s">
        <v>81</v>
      </c>
      <c r="AK95" s="38" t="s">
        <v>81</v>
      </c>
      <c r="AL95" s="38" t="s">
        <v>81</v>
      </c>
      <c r="AM95" s="38" t="s">
        <v>81</v>
      </c>
      <c r="AN95" s="38" t="s">
        <v>81</v>
      </c>
      <c r="AO95" s="38" t="s">
        <v>81</v>
      </c>
      <c r="AP95" s="38" t="s">
        <v>81</v>
      </c>
      <c r="AQ95" s="38" t="s">
        <v>81</v>
      </c>
    </row>
    <row r="96" spans="1:43">
      <c r="A96" s="37" t="s">
        <v>155</v>
      </c>
      <c r="B96" s="38">
        <v>3</v>
      </c>
      <c r="C96" s="38">
        <v>3</v>
      </c>
      <c r="D96" s="38">
        <v>4</v>
      </c>
      <c r="E96" s="38">
        <v>5</v>
      </c>
      <c r="F96" s="38">
        <v>6</v>
      </c>
      <c r="G96" s="38">
        <v>6</v>
      </c>
      <c r="H96" s="38">
        <v>6</v>
      </c>
      <c r="I96" s="38" t="s">
        <v>81</v>
      </c>
      <c r="J96" s="38" t="s">
        <v>81</v>
      </c>
      <c r="K96" s="38" t="s">
        <v>81</v>
      </c>
      <c r="L96" s="38" t="s">
        <v>81</v>
      </c>
      <c r="M96" s="38" t="s">
        <v>81</v>
      </c>
      <c r="N96" s="38" t="s">
        <v>81</v>
      </c>
      <c r="O96" s="38" t="s">
        <v>81</v>
      </c>
      <c r="P96" s="38" t="s">
        <v>81</v>
      </c>
      <c r="Q96" s="38" t="s">
        <v>81</v>
      </c>
      <c r="R96" s="38" t="s">
        <v>81</v>
      </c>
      <c r="S96" s="38" t="s">
        <v>81</v>
      </c>
      <c r="T96" s="38" t="s">
        <v>81</v>
      </c>
      <c r="U96" s="38" t="s">
        <v>81</v>
      </c>
      <c r="V96" s="38" t="s">
        <v>81</v>
      </c>
      <c r="W96" s="38">
        <v>0.99995000000000001</v>
      </c>
      <c r="X96" s="38">
        <v>0.99995000000000001</v>
      </c>
      <c r="Y96" s="38">
        <v>1</v>
      </c>
      <c r="Z96" s="38">
        <v>1</v>
      </c>
      <c r="AA96" s="38">
        <v>1</v>
      </c>
      <c r="AB96" s="38">
        <v>1</v>
      </c>
      <c r="AC96" s="38">
        <v>1</v>
      </c>
      <c r="AD96" s="38" t="s">
        <v>81</v>
      </c>
      <c r="AE96" s="38" t="s">
        <v>81</v>
      </c>
      <c r="AF96" s="38" t="s">
        <v>81</v>
      </c>
      <c r="AG96" s="38" t="s">
        <v>81</v>
      </c>
      <c r="AH96" s="38" t="s">
        <v>81</v>
      </c>
      <c r="AI96" s="38" t="s">
        <v>81</v>
      </c>
      <c r="AJ96" s="38" t="s">
        <v>81</v>
      </c>
      <c r="AK96" s="38" t="s">
        <v>81</v>
      </c>
      <c r="AL96" s="38" t="s">
        <v>81</v>
      </c>
      <c r="AM96" s="38" t="s">
        <v>81</v>
      </c>
      <c r="AN96" s="38" t="s">
        <v>81</v>
      </c>
      <c r="AO96" s="38" t="s">
        <v>81</v>
      </c>
      <c r="AP96" s="38" t="s">
        <v>81</v>
      </c>
      <c r="AQ96" s="38" t="s">
        <v>81</v>
      </c>
    </row>
    <row r="97" spans="1:43">
      <c r="A97" s="37" t="s">
        <v>156</v>
      </c>
      <c r="B97" s="38">
        <v>3</v>
      </c>
      <c r="C97" s="38">
        <v>3</v>
      </c>
      <c r="D97" s="38">
        <v>5</v>
      </c>
      <c r="E97" s="38">
        <v>7</v>
      </c>
      <c r="F97" s="38">
        <v>6</v>
      </c>
      <c r="G97" s="38">
        <v>6</v>
      </c>
      <c r="H97" s="38">
        <v>7</v>
      </c>
      <c r="I97" s="38" t="s">
        <v>81</v>
      </c>
      <c r="J97" s="38" t="s">
        <v>81</v>
      </c>
      <c r="K97" s="38" t="s">
        <v>81</v>
      </c>
      <c r="L97" s="38" t="s">
        <v>81</v>
      </c>
      <c r="M97" s="38" t="s">
        <v>81</v>
      </c>
      <c r="N97" s="38" t="s">
        <v>81</v>
      </c>
      <c r="O97" s="38" t="s">
        <v>81</v>
      </c>
      <c r="P97" s="38" t="s">
        <v>81</v>
      </c>
      <c r="Q97" s="38" t="s">
        <v>81</v>
      </c>
      <c r="R97" s="38" t="s">
        <v>81</v>
      </c>
      <c r="S97" s="38" t="s">
        <v>81</v>
      </c>
      <c r="T97" s="38" t="s">
        <v>81</v>
      </c>
      <c r="U97" s="38" t="s">
        <v>81</v>
      </c>
      <c r="V97" s="38" t="s">
        <v>81</v>
      </c>
      <c r="W97" s="38">
        <v>1</v>
      </c>
      <c r="X97" s="38">
        <v>0.99987999999999999</v>
      </c>
      <c r="Y97" s="38">
        <v>1</v>
      </c>
      <c r="Z97" s="38">
        <v>1</v>
      </c>
      <c r="AA97" s="38">
        <v>1</v>
      </c>
      <c r="AB97" s="38">
        <v>1</v>
      </c>
      <c r="AC97" s="38">
        <v>1</v>
      </c>
      <c r="AD97" s="38" t="s">
        <v>81</v>
      </c>
      <c r="AE97" s="38" t="s">
        <v>81</v>
      </c>
      <c r="AF97" s="38" t="s">
        <v>81</v>
      </c>
      <c r="AG97" s="38" t="s">
        <v>81</v>
      </c>
      <c r="AH97" s="38" t="s">
        <v>81</v>
      </c>
      <c r="AI97" s="38" t="s">
        <v>81</v>
      </c>
      <c r="AJ97" s="38" t="s">
        <v>81</v>
      </c>
      <c r="AK97" s="38" t="s">
        <v>81</v>
      </c>
      <c r="AL97" s="38" t="s">
        <v>81</v>
      </c>
      <c r="AM97" s="38" t="s">
        <v>81</v>
      </c>
      <c r="AN97" s="38" t="s">
        <v>81</v>
      </c>
      <c r="AO97" s="38" t="s">
        <v>81</v>
      </c>
      <c r="AP97" s="38" t="s">
        <v>81</v>
      </c>
      <c r="AQ97" s="38" t="s">
        <v>81</v>
      </c>
    </row>
    <row r="98" spans="1:43">
      <c r="A98" s="37" t="s">
        <v>157</v>
      </c>
      <c r="B98" s="38">
        <v>4</v>
      </c>
      <c r="C98" s="38">
        <v>4</v>
      </c>
      <c r="D98" s="38">
        <v>6</v>
      </c>
      <c r="E98" s="38">
        <v>8</v>
      </c>
      <c r="F98" s="38">
        <v>6</v>
      </c>
      <c r="G98" s="38">
        <v>6</v>
      </c>
      <c r="H98" s="38">
        <v>9</v>
      </c>
      <c r="I98" s="38" t="s">
        <v>81</v>
      </c>
      <c r="J98" s="38" t="s">
        <v>81</v>
      </c>
      <c r="K98" s="38" t="s">
        <v>81</v>
      </c>
      <c r="L98" s="38" t="s">
        <v>81</v>
      </c>
      <c r="M98" s="38" t="s">
        <v>81</v>
      </c>
      <c r="N98" s="38" t="s">
        <v>81</v>
      </c>
      <c r="O98" s="38" t="s">
        <v>81</v>
      </c>
      <c r="P98" s="38" t="s">
        <v>81</v>
      </c>
      <c r="Q98" s="38" t="s">
        <v>81</v>
      </c>
      <c r="R98" s="38" t="s">
        <v>81</v>
      </c>
      <c r="S98" s="38" t="s">
        <v>81</v>
      </c>
      <c r="T98" s="38" t="s">
        <v>81</v>
      </c>
      <c r="U98" s="38" t="s">
        <v>81</v>
      </c>
      <c r="V98" s="38" t="s">
        <v>81</v>
      </c>
      <c r="W98" s="38">
        <v>1</v>
      </c>
      <c r="X98" s="38">
        <v>0.99987999999999999</v>
      </c>
      <c r="Y98" s="38">
        <v>1</v>
      </c>
      <c r="Z98" s="38">
        <v>1</v>
      </c>
      <c r="AA98" s="38">
        <v>1</v>
      </c>
      <c r="AB98" s="38">
        <v>1</v>
      </c>
      <c r="AC98" s="38">
        <v>1</v>
      </c>
      <c r="AD98" s="38" t="s">
        <v>81</v>
      </c>
      <c r="AE98" s="38" t="s">
        <v>81</v>
      </c>
      <c r="AF98" s="38" t="s">
        <v>81</v>
      </c>
      <c r="AG98" s="38" t="s">
        <v>81</v>
      </c>
      <c r="AH98" s="38" t="s">
        <v>81</v>
      </c>
      <c r="AI98" s="38" t="s">
        <v>81</v>
      </c>
      <c r="AJ98" s="38" t="s">
        <v>81</v>
      </c>
      <c r="AK98" s="38" t="s">
        <v>81</v>
      </c>
      <c r="AL98" s="38" t="s">
        <v>81</v>
      </c>
      <c r="AM98" s="38" t="s">
        <v>81</v>
      </c>
      <c r="AN98" s="38" t="s">
        <v>81</v>
      </c>
      <c r="AO98" s="38" t="s">
        <v>81</v>
      </c>
      <c r="AP98" s="38" t="s">
        <v>81</v>
      </c>
      <c r="AQ98" s="38" t="s">
        <v>81</v>
      </c>
    </row>
    <row r="99" spans="1:43">
      <c r="A99" s="37" t="s">
        <v>158</v>
      </c>
      <c r="B99" s="38">
        <v>3</v>
      </c>
      <c r="C99" s="38">
        <v>3</v>
      </c>
      <c r="D99" s="38">
        <v>4</v>
      </c>
      <c r="E99" s="38">
        <v>6</v>
      </c>
      <c r="F99" s="38">
        <v>6</v>
      </c>
      <c r="G99" s="38">
        <v>6</v>
      </c>
      <c r="H99" s="38">
        <v>6</v>
      </c>
      <c r="I99" s="38" t="s">
        <v>81</v>
      </c>
      <c r="J99" s="38" t="s">
        <v>81</v>
      </c>
      <c r="K99" s="38" t="s">
        <v>81</v>
      </c>
      <c r="L99" s="38" t="s">
        <v>81</v>
      </c>
      <c r="M99" s="38" t="s">
        <v>81</v>
      </c>
      <c r="N99" s="38" t="s">
        <v>81</v>
      </c>
      <c r="O99" s="38" t="s">
        <v>81</v>
      </c>
      <c r="P99" s="38" t="s">
        <v>81</v>
      </c>
      <c r="Q99" s="38" t="s">
        <v>81</v>
      </c>
      <c r="R99" s="38" t="s">
        <v>81</v>
      </c>
      <c r="S99" s="38" t="s">
        <v>81</v>
      </c>
      <c r="T99" s="38" t="s">
        <v>81</v>
      </c>
      <c r="U99" s="38" t="s">
        <v>81</v>
      </c>
      <c r="V99" s="38" t="s">
        <v>81</v>
      </c>
      <c r="W99" s="38">
        <v>0.99987999999999999</v>
      </c>
      <c r="X99" s="38">
        <v>1</v>
      </c>
      <c r="Y99" s="38">
        <v>1</v>
      </c>
      <c r="Z99" s="38">
        <v>1</v>
      </c>
      <c r="AA99" s="38">
        <v>1</v>
      </c>
      <c r="AB99" s="38">
        <v>1</v>
      </c>
      <c r="AC99" s="38">
        <v>1</v>
      </c>
      <c r="AD99" s="38" t="s">
        <v>81</v>
      </c>
      <c r="AE99" s="38" t="s">
        <v>81</v>
      </c>
      <c r="AF99" s="38" t="s">
        <v>81</v>
      </c>
      <c r="AG99" s="38" t="s">
        <v>81</v>
      </c>
      <c r="AH99" s="38" t="s">
        <v>81</v>
      </c>
      <c r="AI99" s="38" t="s">
        <v>81</v>
      </c>
      <c r="AJ99" s="38" t="s">
        <v>81</v>
      </c>
      <c r="AK99" s="38" t="s">
        <v>81</v>
      </c>
      <c r="AL99" s="38" t="s">
        <v>81</v>
      </c>
      <c r="AM99" s="38" t="s">
        <v>81</v>
      </c>
      <c r="AN99" s="38" t="s">
        <v>81</v>
      </c>
      <c r="AO99" s="38" t="s">
        <v>81</v>
      </c>
      <c r="AP99" s="38" t="s">
        <v>81</v>
      </c>
      <c r="AQ99" s="38" t="s">
        <v>81</v>
      </c>
    </row>
    <row r="100" spans="1:43">
      <c r="A100" s="37" t="s">
        <v>159</v>
      </c>
      <c r="B100" s="38">
        <v>2</v>
      </c>
      <c r="C100" s="38">
        <v>3</v>
      </c>
      <c r="D100" s="38">
        <v>4</v>
      </c>
      <c r="E100" s="38">
        <v>5</v>
      </c>
      <c r="F100" s="38">
        <v>6</v>
      </c>
      <c r="G100" s="38">
        <v>6</v>
      </c>
      <c r="H100" s="38">
        <v>6</v>
      </c>
      <c r="I100" s="38" t="s">
        <v>81</v>
      </c>
      <c r="J100" s="38" t="s">
        <v>81</v>
      </c>
      <c r="K100" s="38" t="s">
        <v>81</v>
      </c>
      <c r="L100" s="38" t="s">
        <v>81</v>
      </c>
      <c r="M100" s="38" t="s">
        <v>81</v>
      </c>
      <c r="N100" s="38" t="s">
        <v>81</v>
      </c>
      <c r="O100" s="38" t="s">
        <v>81</v>
      </c>
      <c r="P100" s="38" t="s">
        <v>81</v>
      </c>
      <c r="Q100" s="38" t="s">
        <v>81</v>
      </c>
      <c r="R100" s="38" t="s">
        <v>81</v>
      </c>
      <c r="S100" s="38" t="s">
        <v>81</v>
      </c>
      <c r="T100" s="38" t="s">
        <v>81</v>
      </c>
      <c r="U100" s="38" t="s">
        <v>81</v>
      </c>
      <c r="V100" s="38" t="s">
        <v>81</v>
      </c>
      <c r="W100" s="38">
        <v>0.99987000000000004</v>
      </c>
      <c r="X100" s="38">
        <v>1</v>
      </c>
      <c r="Y100" s="38">
        <v>1</v>
      </c>
      <c r="Z100" s="38">
        <v>1</v>
      </c>
      <c r="AA100" s="38">
        <v>1</v>
      </c>
      <c r="AB100" s="38">
        <v>1</v>
      </c>
      <c r="AC100" s="38">
        <v>1</v>
      </c>
      <c r="AD100" s="38" t="s">
        <v>81</v>
      </c>
      <c r="AE100" s="38" t="s">
        <v>81</v>
      </c>
      <c r="AF100" s="38" t="s">
        <v>81</v>
      </c>
      <c r="AG100" s="38" t="s">
        <v>81</v>
      </c>
      <c r="AH100" s="38" t="s">
        <v>81</v>
      </c>
      <c r="AI100" s="38" t="s">
        <v>81</v>
      </c>
      <c r="AJ100" s="38" t="s">
        <v>81</v>
      </c>
      <c r="AK100" s="38" t="s">
        <v>81</v>
      </c>
      <c r="AL100" s="38" t="s">
        <v>81</v>
      </c>
      <c r="AM100" s="38" t="s">
        <v>81</v>
      </c>
      <c r="AN100" s="38" t="s">
        <v>81</v>
      </c>
      <c r="AO100" s="38" t="s">
        <v>81</v>
      </c>
      <c r="AP100" s="38" t="s">
        <v>81</v>
      </c>
      <c r="AQ100" s="38" t="s">
        <v>81</v>
      </c>
    </row>
    <row r="101" spans="1:43">
      <c r="A101" s="37" t="s">
        <v>160</v>
      </c>
      <c r="B101" s="38">
        <v>2</v>
      </c>
      <c r="C101" s="38">
        <v>3</v>
      </c>
      <c r="D101" s="38">
        <v>4</v>
      </c>
      <c r="E101" s="38">
        <v>5</v>
      </c>
      <c r="F101" s="38">
        <v>6</v>
      </c>
      <c r="G101" s="38">
        <v>6</v>
      </c>
      <c r="H101" s="38">
        <v>6</v>
      </c>
      <c r="I101" s="38" t="s">
        <v>81</v>
      </c>
      <c r="J101" s="38" t="s">
        <v>81</v>
      </c>
      <c r="K101" s="38" t="s">
        <v>81</v>
      </c>
      <c r="L101" s="38" t="s">
        <v>81</v>
      </c>
      <c r="M101" s="38" t="s">
        <v>81</v>
      </c>
      <c r="N101" s="38" t="s">
        <v>81</v>
      </c>
      <c r="O101" s="38" t="s">
        <v>81</v>
      </c>
      <c r="P101" s="38" t="s">
        <v>81</v>
      </c>
      <c r="Q101" s="38" t="s">
        <v>81</v>
      </c>
      <c r="R101" s="38" t="s">
        <v>81</v>
      </c>
      <c r="S101" s="38" t="s">
        <v>81</v>
      </c>
      <c r="T101" s="38" t="s">
        <v>81</v>
      </c>
      <c r="U101" s="38" t="s">
        <v>81</v>
      </c>
      <c r="V101" s="38" t="s">
        <v>81</v>
      </c>
      <c r="W101" s="38">
        <v>0.99987000000000004</v>
      </c>
      <c r="X101" s="38">
        <v>1</v>
      </c>
      <c r="Y101" s="38">
        <v>1</v>
      </c>
      <c r="Z101" s="38">
        <v>1</v>
      </c>
      <c r="AA101" s="38">
        <v>1</v>
      </c>
      <c r="AB101" s="38">
        <v>1</v>
      </c>
      <c r="AC101" s="38">
        <v>1</v>
      </c>
      <c r="AD101" s="38" t="s">
        <v>81</v>
      </c>
      <c r="AE101" s="38" t="s">
        <v>81</v>
      </c>
      <c r="AF101" s="38" t="s">
        <v>81</v>
      </c>
      <c r="AG101" s="38" t="s">
        <v>81</v>
      </c>
      <c r="AH101" s="38" t="s">
        <v>81</v>
      </c>
      <c r="AI101" s="38" t="s">
        <v>81</v>
      </c>
      <c r="AJ101" s="38" t="s">
        <v>81</v>
      </c>
      <c r="AK101" s="38" t="s">
        <v>81</v>
      </c>
      <c r="AL101" s="38" t="s">
        <v>81</v>
      </c>
      <c r="AM101" s="38" t="s">
        <v>81</v>
      </c>
      <c r="AN101" s="38" t="s">
        <v>81</v>
      </c>
      <c r="AO101" s="38" t="s">
        <v>81</v>
      </c>
      <c r="AP101" s="38" t="s">
        <v>81</v>
      </c>
      <c r="AQ101" s="38" t="s">
        <v>81</v>
      </c>
    </row>
    <row r="102" spans="1:43">
      <c r="A102" s="37" t="s">
        <v>161</v>
      </c>
      <c r="B102" s="38">
        <v>4</v>
      </c>
      <c r="C102" s="38">
        <v>3</v>
      </c>
      <c r="D102" s="38">
        <v>5</v>
      </c>
      <c r="E102" s="38">
        <v>8</v>
      </c>
      <c r="F102" s="38">
        <v>6</v>
      </c>
      <c r="G102" s="38">
        <v>6</v>
      </c>
      <c r="H102" s="38">
        <v>7</v>
      </c>
      <c r="I102" s="38" t="s">
        <v>81</v>
      </c>
      <c r="J102" s="38" t="s">
        <v>81</v>
      </c>
      <c r="K102" s="38" t="s">
        <v>81</v>
      </c>
      <c r="L102" s="38" t="s">
        <v>81</v>
      </c>
      <c r="M102" s="38" t="s">
        <v>81</v>
      </c>
      <c r="N102" s="38" t="s">
        <v>81</v>
      </c>
      <c r="O102" s="38" t="s">
        <v>81</v>
      </c>
      <c r="P102" s="38" t="s">
        <v>81</v>
      </c>
      <c r="Q102" s="38" t="s">
        <v>81</v>
      </c>
      <c r="R102" s="38" t="s">
        <v>81</v>
      </c>
      <c r="S102" s="38" t="s">
        <v>81</v>
      </c>
      <c r="T102" s="38" t="s">
        <v>81</v>
      </c>
      <c r="U102" s="38" t="s">
        <v>81</v>
      </c>
      <c r="V102" s="38" t="s">
        <v>81</v>
      </c>
      <c r="W102" s="38">
        <v>0.99997999999999998</v>
      </c>
      <c r="X102" s="38">
        <v>0.99985000000000002</v>
      </c>
      <c r="Y102" s="38">
        <v>1</v>
      </c>
      <c r="Z102" s="38">
        <v>1</v>
      </c>
      <c r="AA102" s="38">
        <v>1</v>
      </c>
      <c r="AB102" s="38">
        <v>1</v>
      </c>
      <c r="AC102" s="38">
        <v>1</v>
      </c>
      <c r="AD102" s="38" t="s">
        <v>81</v>
      </c>
      <c r="AE102" s="38" t="s">
        <v>81</v>
      </c>
      <c r="AF102" s="38" t="s">
        <v>81</v>
      </c>
      <c r="AG102" s="38" t="s">
        <v>81</v>
      </c>
      <c r="AH102" s="38" t="s">
        <v>81</v>
      </c>
      <c r="AI102" s="38" t="s">
        <v>81</v>
      </c>
      <c r="AJ102" s="38" t="s">
        <v>81</v>
      </c>
      <c r="AK102" s="38" t="s">
        <v>81</v>
      </c>
      <c r="AL102" s="38" t="s">
        <v>81</v>
      </c>
      <c r="AM102" s="38" t="s">
        <v>81</v>
      </c>
      <c r="AN102" s="38" t="s">
        <v>81</v>
      </c>
      <c r="AO102" s="38" t="s">
        <v>81</v>
      </c>
      <c r="AP102" s="38" t="s">
        <v>81</v>
      </c>
      <c r="AQ102" s="38" t="s">
        <v>81</v>
      </c>
    </row>
    <row r="103" spans="1:43">
      <c r="A103" s="37" t="s">
        <v>162</v>
      </c>
      <c r="B103" s="38">
        <v>4</v>
      </c>
      <c r="C103" s="38">
        <v>3</v>
      </c>
      <c r="D103" s="38">
        <v>5</v>
      </c>
      <c r="E103" s="38">
        <v>7</v>
      </c>
      <c r="F103" s="38">
        <v>6</v>
      </c>
      <c r="G103" s="38">
        <v>6</v>
      </c>
      <c r="H103" s="38">
        <v>6</v>
      </c>
      <c r="I103" s="38" t="s">
        <v>81</v>
      </c>
      <c r="J103" s="38" t="s">
        <v>81</v>
      </c>
      <c r="K103" s="38" t="s">
        <v>81</v>
      </c>
      <c r="L103" s="38" t="s">
        <v>81</v>
      </c>
      <c r="M103" s="38" t="s">
        <v>81</v>
      </c>
      <c r="N103" s="38" t="s">
        <v>81</v>
      </c>
      <c r="O103" s="38" t="s">
        <v>81</v>
      </c>
      <c r="P103" s="38" t="s">
        <v>81</v>
      </c>
      <c r="Q103" s="38" t="s">
        <v>81</v>
      </c>
      <c r="R103" s="38" t="s">
        <v>81</v>
      </c>
      <c r="S103" s="38" t="s">
        <v>81</v>
      </c>
      <c r="T103" s="38" t="s">
        <v>81</v>
      </c>
      <c r="U103" s="38" t="s">
        <v>81</v>
      </c>
      <c r="V103" s="38" t="s">
        <v>81</v>
      </c>
      <c r="W103" s="38">
        <v>0.99997999999999998</v>
      </c>
      <c r="X103" s="38">
        <v>0.99985000000000002</v>
      </c>
      <c r="Y103" s="38">
        <v>1</v>
      </c>
      <c r="Z103" s="38">
        <v>1</v>
      </c>
      <c r="AA103" s="38">
        <v>1</v>
      </c>
      <c r="AB103" s="38">
        <v>1</v>
      </c>
      <c r="AC103" s="38">
        <v>1</v>
      </c>
      <c r="AD103" s="38" t="s">
        <v>81</v>
      </c>
      <c r="AE103" s="38" t="s">
        <v>81</v>
      </c>
      <c r="AF103" s="38" t="s">
        <v>81</v>
      </c>
      <c r="AG103" s="38" t="s">
        <v>81</v>
      </c>
      <c r="AH103" s="38" t="s">
        <v>81</v>
      </c>
      <c r="AI103" s="38" t="s">
        <v>81</v>
      </c>
      <c r="AJ103" s="38" t="s">
        <v>81</v>
      </c>
      <c r="AK103" s="38" t="s">
        <v>81</v>
      </c>
      <c r="AL103" s="38" t="s">
        <v>81</v>
      </c>
      <c r="AM103" s="38" t="s">
        <v>81</v>
      </c>
      <c r="AN103" s="38" t="s">
        <v>81</v>
      </c>
      <c r="AO103" s="38" t="s">
        <v>81</v>
      </c>
      <c r="AP103" s="38" t="s">
        <v>81</v>
      </c>
      <c r="AQ103" s="38" t="s">
        <v>81</v>
      </c>
    </row>
    <row r="104" spans="1:43">
      <c r="A104" s="37" t="s">
        <v>163</v>
      </c>
      <c r="B104" s="38">
        <v>4</v>
      </c>
      <c r="C104" s="38">
        <v>4</v>
      </c>
      <c r="D104" s="38">
        <v>5</v>
      </c>
      <c r="E104" s="38">
        <v>8</v>
      </c>
      <c r="F104" s="38">
        <v>6</v>
      </c>
      <c r="G104" s="38">
        <v>6</v>
      </c>
      <c r="H104" s="38">
        <v>7</v>
      </c>
      <c r="I104" s="38" t="s">
        <v>81</v>
      </c>
      <c r="J104" s="38" t="s">
        <v>81</v>
      </c>
      <c r="K104" s="38" t="s">
        <v>81</v>
      </c>
      <c r="L104" s="38" t="s">
        <v>81</v>
      </c>
      <c r="M104" s="38" t="s">
        <v>81</v>
      </c>
      <c r="N104" s="38" t="s">
        <v>81</v>
      </c>
      <c r="O104" s="38" t="s">
        <v>81</v>
      </c>
      <c r="P104" s="38" t="s">
        <v>81</v>
      </c>
      <c r="Q104" s="38" t="s">
        <v>81</v>
      </c>
      <c r="R104" s="38" t="s">
        <v>81</v>
      </c>
      <c r="S104" s="38" t="s">
        <v>81</v>
      </c>
      <c r="T104" s="38" t="s">
        <v>81</v>
      </c>
      <c r="U104" s="38" t="s">
        <v>81</v>
      </c>
      <c r="V104" s="38" t="s">
        <v>81</v>
      </c>
      <c r="W104" s="38">
        <v>0.99990000000000001</v>
      </c>
      <c r="X104" s="38">
        <v>0.99990000000000001</v>
      </c>
      <c r="Y104" s="38">
        <v>1</v>
      </c>
      <c r="Z104" s="38">
        <v>1</v>
      </c>
      <c r="AA104" s="38">
        <v>1</v>
      </c>
      <c r="AB104" s="38">
        <v>1</v>
      </c>
      <c r="AC104" s="38">
        <v>1</v>
      </c>
      <c r="AD104" s="38" t="s">
        <v>81</v>
      </c>
      <c r="AE104" s="38" t="s">
        <v>81</v>
      </c>
      <c r="AF104" s="38" t="s">
        <v>81</v>
      </c>
      <c r="AG104" s="38" t="s">
        <v>81</v>
      </c>
      <c r="AH104" s="38" t="s">
        <v>81</v>
      </c>
      <c r="AI104" s="38" t="s">
        <v>81</v>
      </c>
      <c r="AJ104" s="38" t="s">
        <v>81</v>
      </c>
      <c r="AK104" s="38" t="s">
        <v>81</v>
      </c>
      <c r="AL104" s="38" t="s">
        <v>81</v>
      </c>
      <c r="AM104" s="38" t="s">
        <v>81</v>
      </c>
      <c r="AN104" s="38" t="s">
        <v>81</v>
      </c>
      <c r="AO104" s="38" t="s">
        <v>81</v>
      </c>
      <c r="AP104" s="38" t="s">
        <v>81</v>
      </c>
      <c r="AQ104" s="38" t="s">
        <v>81</v>
      </c>
    </row>
    <row r="105" spans="1:43">
      <c r="A105" s="37" t="s">
        <v>164</v>
      </c>
      <c r="B105" s="38">
        <v>3</v>
      </c>
      <c r="C105" s="38">
        <v>3</v>
      </c>
      <c r="D105" s="38">
        <v>5</v>
      </c>
      <c r="E105" s="38">
        <v>6</v>
      </c>
      <c r="F105" s="38">
        <v>6</v>
      </c>
      <c r="G105" s="38">
        <v>6</v>
      </c>
      <c r="H105" s="38">
        <v>6</v>
      </c>
      <c r="I105" s="38" t="s">
        <v>81</v>
      </c>
      <c r="J105" s="38" t="s">
        <v>81</v>
      </c>
      <c r="K105" s="38" t="s">
        <v>81</v>
      </c>
      <c r="L105" s="38" t="s">
        <v>81</v>
      </c>
      <c r="M105" s="38" t="s">
        <v>81</v>
      </c>
      <c r="N105" s="38" t="s">
        <v>81</v>
      </c>
      <c r="O105" s="38" t="s">
        <v>81</v>
      </c>
      <c r="P105" s="38" t="s">
        <v>81</v>
      </c>
      <c r="Q105" s="38" t="s">
        <v>81</v>
      </c>
      <c r="R105" s="38" t="s">
        <v>81</v>
      </c>
      <c r="S105" s="38" t="s">
        <v>81</v>
      </c>
      <c r="T105" s="38" t="s">
        <v>81</v>
      </c>
      <c r="U105" s="38" t="s">
        <v>81</v>
      </c>
      <c r="V105" s="38" t="s">
        <v>81</v>
      </c>
      <c r="W105" s="38">
        <v>0.99987999999999999</v>
      </c>
      <c r="X105" s="38">
        <v>0.99987999999999999</v>
      </c>
      <c r="Y105" s="38">
        <v>1</v>
      </c>
      <c r="Z105" s="38">
        <v>1</v>
      </c>
      <c r="AA105" s="38">
        <v>1</v>
      </c>
      <c r="AB105" s="38">
        <v>1</v>
      </c>
      <c r="AC105" s="38">
        <v>1</v>
      </c>
      <c r="AD105" s="38" t="s">
        <v>81</v>
      </c>
      <c r="AE105" s="38" t="s">
        <v>81</v>
      </c>
      <c r="AF105" s="38" t="s">
        <v>81</v>
      </c>
      <c r="AG105" s="38" t="s">
        <v>81</v>
      </c>
      <c r="AH105" s="38" t="s">
        <v>81</v>
      </c>
      <c r="AI105" s="38" t="s">
        <v>81</v>
      </c>
      <c r="AJ105" s="38" t="s">
        <v>81</v>
      </c>
      <c r="AK105" s="38" t="s">
        <v>81</v>
      </c>
      <c r="AL105" s="38" t="s">
        <v>81</v>
      </c>
      <c r="AM105" s="38" t="s">
        <v>81</v>
      </c>
      <c r="AN105" s="38" t="s">
        <v>81</v>
      </c>
      <c r="AO105" s="38" t="s">
        <v>81</v>
      </c>
      <c r="AP105" s="38" t="s">
        <v>81</v>
      </c>
      <c r="AQ105" s="38" t="s">
        <v>81</v>
      </c>
    </row>
    <row r="106" spans="1:43">
      <c r="A106" s="37" t="s">
        <v>165</v>
      </c>
      <c r="B106" s="38">
        <v>5</v>
      </c>
      <c r="C106" s="38">
        <v>4</v>
      </c>
      <c r="D106" s="38">
        <v>7</v>
      </c>
      <c r="E106" s="38">
        <v>9</v>
      </c>
      <c r="F106" s="38">
        <v>6</v>
      </c>
      <c r="G106" s="38">
        <v>6</v>
      </c>
      <c r="H106" s="38">
        <v>9</v>
      </c>
      <c r="I106" s="38" t="s">
        <v>81</v>
      </c>
      <c r="J106" s="38" t="s">
        <v>81</v>
      </c>
      <c r="K106" s="38" t="s">
        <v>81</v>
      </c>
      <c r="L106" s="38" t="s">
        <v>81</v>
      </c>
      <c r="M106" s="38" t="s">
        <v>81</v>
      </c>
      <c r="N106" s="38" t="s">
        <v>81</v>
      </c>
      <c r="O106" s="38" t="s">
        <v>81</v>
      </c>
      <c r="P106" s="38" t="s">
        <v>81</v>
      </c>
      <c r="Q106" s="38" t="s">
        <v>81</v>
      </c>
      <c r="R106" s="38" t="s">
        <v>81</v>
      </c>
      <c r="S106" s="38" t="s">
        <v>81</v>
      </c>
      <c r="T106" s="38" t="s">
        <v>81</v>
      </c>
      <c r="U106" s="38" t="s">
        <v>81</v>
      </c>
      <c r="V106" s="38" t="s">
        <v>81</v>
      </c>
      <c r="W106" s="38">
        <v>0.99997000000000003</v>
      </c>
      <c r="X106" s="38">
        <v>0.99977000000000005</v>
      </c>
      <c r="Y106" s="38">
        <v>0.99997000000000003</v>
      </c>
      <c r="Z106" s="38">
        <v>0.99997999999999998</v>
      </c>
      <c r="AA106" s="38">
        <v>1</v>
      </c>
      <c r="AB106" s="38">
        <v>1</v>
      </c>
      <c r="AC106" s="38">
        <v>1</v>
      </c>
      <c r="AD106" s="38" t="s">
        <v>81</v>
      </c>
      <c r="AE106" s="38" t="s">
        <v>81</v>
      </c>
      <c r="AF106" s="38" t="s">
        <v>81</v>
      </c>
      <c r="AG106" s="38" t="s">
        <v>81</v>
      </c>
      <c r="AH106" s="38" t="s">
        <v>81</v>
      </c>
      <c r="AI106" s="38" t="s">
        <v>81</v>
      </c>
      <c r="AJ106" s="38" t="s">
        <v>81</v>
      </c>
      <c r="AK106" s="38" t="s">
        <v>81</v>
      </c>
      <c r="AL106" s="38" t="s">
        <v>81</v>
      </c>
      <c r="AM106" s="38" t="s">
        <v>81</v>
      </c>
      <c r="AN106" s="38" t="s">
        <v>81</v>
      </c>
      <c r="AO106" s="38" t="s">
        <v>81</v>
      </c>
      <c r="AP106" s="38" t="s">
        <v>81</v>
      </c>
      <c r="AQ106" s="38" t="s">
        <v>81</v>
      </c>
    </row>
    <row r="107" spans="1:43">
      <c r="A107" s="37" t="s">
        <v>166</v>
      </c>
      <c r="B107" s="38">
        <v>3</v>
      </c>
      <c r="C107" s="38">
        <v>2</v>
      </c>
      <c r="D107" s="38">
        <v>4</v>
      </c>
      <c r="E107" s="38">
        <v>5</v>
      </c>
      <c r="F107" s="38">
        <v>6</v>
      </c>
      <c r="G107" s="38">
        <v>6</v>
      </c>
      <c r="H107" s="38">
        <v>6</v>
      </c>
      <c r="I107" s="38" t="s">
        <v>81</v>
      </c>
      <c r="J107" s="38" t="s">
        <v>81</v>
      </c>
      <c r="K107" s="38" t="s">
        <v>81</v>
      </c>
      <c r="L107" s="38" t="s">
        <v>81</v>
      </c>
      <c r="M107" s="38" t="s">
        <v>81</v>
      </c>
      <c r="N107" s="38" t="s">
        <v>81</v>
      </c>
      <c r="O107" s="38" t="s">
        <v>81</v>
      </c>
      <c r="P107" s="38" t="s">
        <v>81</v>
      </c>
      <c r="Q107" s="38" t="s">
        <v>81</v>
      </c>
      <c r="R107" s="38" t="s">
        <v>81</v>
      </c>
      <c r="S107" s="38" t="s">
        <v>81</v>
      </c>
      <c r="T107" s="38" t="s">
        <v>81</v>
      </c>
      <c r="U107" s="38" t="s">
        <v>81</v>
      </c>
      <c r="V107" s="38" t="s">
        <v>81</v>
      </c>
      <c r="W107" s="38">
        <v>0.99983</v>
      </c>
      <c r="X107" s="38">
        <v>0.99983</v>
      </c>
      <c r="Y107" s="38">
        <v>0.99997999999999998</v>
      </c>
      <c r="Z107" s="38">
        <v>1</v>
      </c>
      <c r="AA107" s="38">
        <v>1</v>
      </c>
      <c r="AB107" s="38">
        <v>1</v>
      </c>
      <c r="AC107" s="38">
        <v>1</v>
      </c>
      <c r="AD107" s="38" t="s">
        <v>81</v>
      </c>
      <c r="AE107" s="38" t="s">
        <v>81</v>
      </c>
      <c r="AF107" s="38" t="s">
        <v>81</v>
      </c>
      <c r="AG107" s="38" t="s">
        <v>81</v>
      </c>
      <c r="AH107" s="38" t="s">
        <v>81</v>
      </c>
      <c r="AI107" s="38" t="s">
        <v>81</v>
      </c>
      <c r="AJ107" s="38" t="s">
        <v>81</v>
      </c>
      <c r="AK107" s="38" t="s">
        <v>81</v>
      </c>
      <c r="AL107" s="38" t="s">
        <v>81</v>
      </c>
      <c r="AM107" s="38" t="s">
        <v>81</v>
      </c>
      <c r="AN107" s="38" t="s">
        <v>81</v>
      </c>
      <c r="AO107" s="38" t="s">
        <v>81</v>
      </c>
      <c r="AP107" s="38" t="s">
        <v>81</v>
      </c>
      <c r="AQ107" s="38" t="s">
        <v>81</v>
      </c>
    </row>
    <row r="108" spans="1:43">
      <c r="A108" s="37" t="s">
        <v>167</v>
      </c>
      <c r="B108" s="38">
        <v>4</v>
      </c>
      <c r="C108" s="38">
        <v>3</v>
      </c>
      <c r="D108" s="38">
        <v>4</v>
      </c>
      <c r="E108" s="38">
        <v>6</v>
      </c>
      <c r="F108" s="38">
        <v>6</v>
      </c>
      <c r="G108" s="38">
        <v>6</v>
      </c>
      <c r="H108" s="38">
        <v>6</v>
      </c>
      <c r="I108" s="38" t="s">
        <v>81</v>
      </c>
      <c r="J108" s="38" t="s">
        <v>81</v>
      </c>
      <c r="K108" s="38" t="s">
        <v>81</v>
      </c>
      <c r="L108" s="38" t="s">
        <v>81</v>
      </c>
      <c r="M108" s="38" t="s">
        <v>81</v>
      </c>
      <c r="N108" s="38" t="s">
        <v>81</v>
      </c>
      <c r="O108" s="38" t="s">
        <v>81</v>
      </c>
      <c r="P108" s="38" t="s">
        <v>81</v>
      </c>
      <c r="Q108" s="38" t="s">
        <v>81</v>
      </c>
      <c r="R108" s="38" t="s">
        <v>81</v>
      </c>
      <c r="S108" s="38" t="s">
        <v>81</v>
      </c>
      <c r="T108" s="38" t="s">
        <v>81</v>
      </c>
      <c r="U108" s="38" t="s">
        <v>81</v>
      </c>
      <c r="V108" s="38" t="s">
        <v>81</v>
      </c>
      <c r="W108" s="38">
        <v>1</v>
      </c>
      <c r="X108" s="38">
        <v>0.99963999999999997</v>
      </c>
      <c r="Y108" s="38">
        <v>1</v>
      </c>
      <c r="Z108" s="38">
        <v>1</v>
      </c>
      <c r="AA108" s="38">
        <v>1</v>
      </c>
      <c r="AB108" s="38">
        <v>1</v>
      </c>
      <c r="AC108" s="38">
        <v>1</v>
      </c>
      <c r="AD108" s="38" t="s">
        <v>81</v>
      </c>
      <c r="AE108" s="38" t="s">
        <v>81</v>
      </c>
      <c r="AF108" s="38" t="s">
        <v>81</v>
      </c>
      <c r="AG108" s="38" t="s">
        <v>81</v>
      </c>
      <c r="AH108" s="38" t="s">
        <v>81</v>
      </c>
      <c r="AI108" s="38" t="s">
        <v>81</v>
      </c>
      <c r="AJ108" s="38" t="s">
        <v>81</v>
      </c>
      <c r="AK108" s="38" t="s">
        <v>81</v>
      </c>
      <c r="AL108" s="38" t="s">
        <v>81</v>
      </c>
      <c r="AM108" s="38" t="s">
        <v>81</v>
      </c>
      <c r="AN108" s="38" t="s">
        <v>81</v>
      </c>
      <c r="AO108" s="38" t="s">
        <v>81</v>
      </c>
      <c r="AP108" s="38" t="s">
        <v>81</v>
      </c>
      <c r="AQ108" s="38" t="s">
        <v>81</v>
      </c>
    </row>
    <row r="109" spans="1:43">
      <c r="A109" s="37" t="s">
        <v>168</v>
      </c>
      <c r="B109" s="38">
        <v>6</v>
      </c>
      <c r="C109" s="38">
        <v>4</v>
      </c>
      <c r="D109" s="38">
        <v>6</v>
      </c>
      <c r="E109" s="38">
        <v>8</v>
      </c>
      <c r="F109" s="38">
        <v>6</v>
      </c>
      <c r="G109" s="38">
        <v>6</v>
      </c>
      <c r="H109" s="38">
        <v>8</v>
      </c>
      <c r="I109" s="38" t="s">
        <v>81</v>
      </c>
      <c r="J109" s="38" t="s">
        <v>81</v>
      </c>
      <c r="K109" s="38" t="s">
        <v>81</v>
      </c>
      <c r="L109" s="38" t="s">
        <v>81</v>
      </c>
      <c r="M109" s="38" t="s">
        <v>81</v>
      </c>
      <c r="N109" s="38" t="s">
        <v>81</v>
      </c>
      <c r="O109" s="38" t="s">
        <v>81</v>
      </c>
      <c r="P109" s="38" t="s">
        <v>81</v>
      </c>
      <c r="Q109" s="38" t="s">
        <v>81</v>
      </c>
      <c r="R109" s="38" t="s">
        <v>81</v>
      </c>
      <c r="S109" s="38" t="s">
        <v>81</v>
      </c>
      <c r="T109" s="38" t="s">
        <v>81</v>
      </c>
      <c r="U109" s="38" t="s">
        <v>81</v>
      </c>
      <c r="V109" s="38" t="s">
        <v>81</v>
      </c>
      <c r="W109" s="38">
        <v>1</v>
      </c>
      <c r="X109" s="38">
        <v>0.99963999999999997</v>
      </c>
      <c r="Y109" s="38">
        <v>0.99997999999999998</v>
      </c>
      <c r="Z109" s="38">
        <v>1</v>
      </c>
      <c r="AA109" s="38">
        <v>1</v>
      </c>
      <c r="AB109" s="38">
        <v>1</v>
      </c>
      <c r="AC109" s="38">
        <v>1</v>
      </c>
      <c r="AD109" s="38" t="s">
        <v>81</v>
      </c>
      <c r="AE109" s="38" t="s">
        <v>81</v>
      </c>
      <c r="AF109" s="38" t="s">
        <v>81</v>
      </c>
      <c r="AG109" s="38" t="s">
        <v>81</v>
      </c>
      <c r="AH109" s="38" t="s">
        <v>81</v>
      </c>
      <c r="AI109" s="38" t="s">
        <v>81</v>
      </c>
      <c r="AJ109" s="38" t="s">
        <v>81</v>
      </c>
      <c r="AK109" s="38" t="s">
        <v>81</v>
      </c>
      <c r="AL109" s="38" t="s">
        <v>81</v>
      </c>
      <c r="AM109" s="38" t="s">
        <v>81</v>
      </c>
      <c r="AN109" s="38" t="s">
        <v>81</v>
      </c>
      <c r="AO109" s="38" t="s">
        <v>81</v>
      </c>
      <c r="AP109" s="38" t="s">
        <v>81</v>
      </c>
      <c r="AQ109" s="38" t="s">
        <v>81</v>
      </c>
    </row>
    <row r="110" spans="1:43">
      <c r="A110" s="37" t="s">
        <v>169</v>
      </c>
      <c r="B110" s="38">
        <v>5</v>
      </c>
      <c r="C110" s="38">
        <v>5</v>
      </c>
      <c r="D110" s="38">
        <v>7</v>
      </c>
      <c r="E110" s="38">
        <v>10</v>
      </c>
      <c r="F110" s="38">
        <v>6</v>
      </c>
      <c r="G110" s="38">
        <v>7</v>
      </c>
      <c r="H110" s="38">
        <v>10</v>
      </c>
      <c r="I110" s="38" t="s">
        <v>81</v>
      </c>
      <c r="J110" s="38" t="s">
        <v>81</v>
      </c>
      <c r="K110" s="38" t="s">
        <v>81</v>
      </c>
      <c r="L110" s="38" t="s">
        <v>81</v>
      </c>
      <c r="M110" s="38" t="s">
        <v>81</v>
      </c>
      <c r="N110" s="38" t="s">
        <v>81</v>
      </c>
      <c r="O110" s="38" t="s">
        <v>81</v>
      </c>
      <c r="P110" s="38" t="s">
        <v>81</v>
      </c>
      <c r="Q110" s="38" t="s">
        <v>81</v>
      </c>
      <c r="R110" s="38" t="s">
        <v>81</v>
      </c>
      <c r="S110" s="38" t="s">
        <v>81</v>
      </c>
      <c r="T110" s="38" t="s">
        <v>81</v>
      </c>
      <c r="U110" s="38" t="s">
        <v>81</v>
      </c>
      <c r="V110" s="38" t="s">
        <v>81</v>
      </c>
      <c r="W110" s="38">
        <v>0.99997999999999998</v>
      </c>
      <c r="X110" s="38">
        <v>0.99992999999999999</v>
      </c>
      <c r="Y110" s="38">
        <v>1</v>
      </c>
      <c r="Z110" s="38">
        <v>1</v>
      </c>
      <c r="AA110" s="38">
        <v>0.99997999999999998</v>
      </c>
      <c r="AB110" s="38">
        <v>0.99963999999999997</v>
      </c>
      <c r="AC110" s="38">
        <v>1</v>
      </c>
      <c r="AD110" s="38" t="s">
        <v>81</v>
      </c>
      <c r="AE110" s="38" t="s">
        <v>81</v>
      </c>
      <c r="AF110" s="38" t="s">
        <v>81</v>
      </c>
      <c r="AG110" s="38" t="s">
        <v>81</v>
      </c>
      <c r="AH110" s="38" t="s">
        <v>81</v>
      </c>
      <c r="AI110" s="38" t="s">
        <v>81</v>
      </c>
      <c r="AJ110" s="38" t="s">
        <v>81</v>
      </c>
      <c r="AK110" s="38" t="s">
        <v>81</v>
      </c>
      <c r="AL110" s="38" t="s">
        <v>81</v>
      </c>
      <c r="AM110" s="38" t="s">
        <v>81</v>
      </c>
      <c r="AN110" s="38" t="s">
        <v>81</v>
      </c>
      <c r="AO110" s="38" t="s">
        <v>81</v>
      </c>
      <c r="AP110" s="38" t="s">
        <v>81</v>
      </c>
      <c r="AQ110" s="38" t="s">
        <v>81</v>
      </c>
    </row>
    <row r="111" spans="1:43">
      <c r="A111" s="37" t="s">
        <v>170</v>
      </c>
      <c r="B111" s="38">
        <v>2</v>
      </c>
      <c r="C111" s="38">
        <v>3</v>
      </c>
      <c r="D111" s="38">
        <v>4</v>
      </c>
      <c r="E111" s="38">
        <v>6</v>
      </c>
      <c r="F111" s="38">
        <v>6</v>
      </c>
      <c r="G111" s="38">
        <v>6</v>
      </c>
      <c r="H111" s="38">
        <v>6</v>
      </c>
      <c r="I111" s="38" t="s">
        <v>81</v>
      </c>
      <c r="J111" s="38" t="s">
        <v>81</v>
      </c>
      <c r="K111" s="38" t="s">
        <v>81</v>
      </c>
      <c r="L111" s="38" t="s">
        <v>81</v>
      </c>
      <c r="M111" s="38" t="s">
        <v>81</v>
      </c>
      <c r="N111" s="38" t="s">
        <v>81</v>
      </c>
      <c r="O111" s="38" t="s">
        <v>81</v>
      </c>
      <c r="P111" s="38" t="s">
        <v>81</v>
      </c>
      <c r="Q111" s="38" t="s">
        <v>81</v>
      </c>
      <c r="R111" s="38" t="s">
        <v>81</v>
      </c>
      <c r="S111" s="38" t="s">
        <v>81</v>
      </c>
      <c r="T111" s="38" t="s">
        <v>81</v>
      </c>
      <c r="U111" s="38" t="s">
        <v>81</v>
      </c>
      <c r="V111" s="38" t="s">
        <v>81</v>
      </c>
      <c r="W111" s="38">
        <v>0.99966999999999995</v>
      </c>
      <c r="X111" s="38">
        <v>0.99990000000000001</v>
      </c>
      <c r="Y111" s="38">
        <v>1</v>
      </c>
      <c r="Z111" s="38">
        <v>1</v>
      </c>
      <c r="AA111" s="38">
        <v>0.99997999999999998</v>
      </c>
      <c r="AB111" s="38">
        <v>0.99997999999999998</v>
      </c>
      <c r="AC111" s="38">
        <v>0.99997999999999998</v>
      </c>
      <c r="AD111" s="38" t="s">
        <v>81</v>
      </c>
      <c r="AE111" s="38" t="s">
        <v>81</v>
      </c>
      <c r="AF111" s="38" t="s">
        <v>81</v>
      </c>
      <c r="AG111" s="38" t="s">
        <v>81</v>
      </c>
      <c r="AH111" s="38" t="s">
        <v>81</v>
      </c>
      <c r="AI111" s="38" t="s">
        <v>81</v>
      </c>
      <c r="AJ111" s="38" t="s">
        <v>81</v>
      </c>
      <c r="AK111" s="38" t="s">
        <v>81</v>
      </c>
      <c r="AL111" s="38" t="s">
        <v>81</v>
      </c>
      <c r="AM111" s="38" t="s">
        <v>81</v>
      </c>
      <c r="AN111" s="38" t="s">
        <v>81</v>
      </c>
      <c r="AO111" s="38" t="s">
        <v>81</v>
      </c>
      <c r="AP111" s="38" t="s">
        <v>81</v>
      </c>
      <c r="AQ111" s="38" t="s">
        <v>81</v>
      </c>
    </row>
    <row r="112" spans="1:43">
      <c r="A112" s="37" t="s">
        <v>171</v>
      </c>
      <c r="B112" s="38">
        <v>5</v>
      </c>
      <c r="C112" s="38">
        <v>4</v>
      </c>
      <c r="D112" s="38">
        <v>6</v>
      </c>
      <c r="E112" s="38">
        <v>8</v>
      </c>
      <c r="F112" s="38">
        <v>6</v>
      </c>
      <c r="G112" s="38">
        <v>6</v>
      </c>
      <c r="H112" s="38">
        <v>8</v>
      </c>
      <c r="I112" s="38" t="s">
        <v>81</v>
      </c>
      <c r="J112" s="38" t="s">
        <v>81</v>
      </c>
      <c r="K112" s="38" t="s">
        <v>81</v>
      </c>
      <c r="L112" s="38" t="s">
        <v>81</v>
      </c>
      <c r="M112" s="38" t="s">
        <v>81</v>
      </c>
      <c r="N112" s="38" t="s">
        <v>81</v>
      </c>
      <c r="O112" s="38" t="s">
        <v>81</v>
      </c>
      <c r="P112" s="38" t="s">
        <v>81</v>
      </c>
      <c r="Q112" s="38" t="s">
        <v>81</v>
      </c>
      <c r="R112" s="38" t="s">
        <v>81</v>
      </c>
      <c r="S112" s="38" t="s">
        <v>81</v>
      </c>
      <c r="T112" s="38" t="s">
        <v>81</v>
      </c>
      <c r="U112" s="38" t="s">
        <v>81</v>
      </c>
      <c r="V112" s="38" t="s">
        <v>81</v>
      </c>
      <c r="W112" s="38">
        <v>0.99992000000000003</v>
      </c>
      <c r="X112" s="38">
        <v>0.99958999999999998</v>
      </c>
      <c r="Y112" s="38">
        <v>1</v>
      </c>
      <c r="Z112" s="38">
        <v>1</v>
      </c>
      <c r="AA112" s="38">
        <v>1</v>
      </c>
      <c r="AB112" s="38">
        <v>1</v>
      </c>
      <c r="AC112" s="38">
        <v>1</v>
      </c>
      <c r="AD112" s="38" t="s">
        <v>81</v>
      </c>
      <c r="AE112" s="38" t="s">
        <v>81</v>
      </c>
      <c r="AF112" s="38" t="s">
        <v>81</v>
      </c>
      <c r="AG112" s="38" t="s">
        <v>81</v>
      </c>
      <c r="AH112" s="38" t="s">
        <v>81</v>
      </c>
      <c r="AI112" s="38" t="s">
        <v>81</v>
      </c>
      <c r="AJ112" s="38" t="s">
        <v>81</v>
      </c>
      <c r="AK112" s="38" t="s">
        <v>81</v>
      </c>
      <c r="AL112" s="38" t="s">
        <v>81</v>
      </c>
      <c r="AM112" s="38" t="s">
        <v>81</v>
      </c>
      <c r="AN112" s="38" t="s">
        <v>81</v>
      </c>
      <c r="AO112" s="38" t="s">
        <v>81</v>
      </c>
      <c r="AP112" s="38" t="s">
        <v>81</v>
      </c>
      <c r="AQ112" s="38" t="s">
        <v>81</v>
      </c>
    </row>
    <row r="113" spans="1:43">
      <c r="A113" s="37" t="s">
        <v>172</v>
      </c>
      <c r="B113" s="38">
        <v>3</v>
      </c>
      <c r="C113" s="38">
        <v>3</v>
      </c>
      <c r="D113" s="38">
        <v>4</v>
      </c>
      <c r="E113" s="38">
        <v>6</v>
      </c>
      <c r="F113" s="38">
        <v>6</v>
      </c>
      <c r="G113" s="38">
        <v>6</v>
      </c>
      <c r="H113" s="38">
        <v>6</v>
      </c>
      <c r="I113" s="38" t="s">
        <v>81</v>
      </c>
      <c r="J113" s="38" t="s">
        <v>81</v>
      </c>
      <c r="K113" s="38" t="s">
        <v>81</v>
      </c>
      <c r="L113" s="38" t="s">
        <v>81</v>
      </c>
      <c r="M113" s="38" t="s">
        <v>81</v>
      </c>
      <c r="N113" s="38" t="s">
        <v>81</v>
      </c>
      <c r="O113" s="38" t="s">
        <v>81</v>
      </c>
      <c r="P113" s="38" t="s">
        <v>81</v>
      </c>
      <c r="Q113" s="38" t="s">
        <v>81</v>
      </c>
      <c r="R113" s="38" t="s">
        <v>81</v>
      </c>
      <c r="S113" s="38" t="s">
        <v>81</v>
      </c>
      <c r="T113" s="38" t="s">
        <v>81</v>
      </c>
      <c r="U113" s="38" t="s">
        <v>81</v>
      </c>
      <c r="V113" s="38" t="s">
        <v>81</v>
      </c>
      <c r="W113" s="38">
        <v>0.99977000000000005</v>
      </c>
      <c r="X113" s="38">
        <v>0.99972000000000005</v>
      </c>
      <c r="Y113" s="38">
        <v>1</v>
      </c>
      <c r="Z113" s="38">
        <v>1</v>
      </c>
      <c r="AA113" s="38">
        <v>1</v>
      </c>
      <c r="AB113" s="38">
        <v>1</v>
      </c>
      <c r="AC113" s="38">
        <v>1</v>
      </c>
      <c r="AD113" s="38" t="s">
        <v>81</v>
      </c>
      <c r="AE113" s="38" t="s">
        <v>81</v>
      </c>
      <c r="AF113" s="38" t="s">
        <v>81</v>
      </c>
      <c r="AG113" s="38" t="s">
        <v>81</v>
      </c>
      <c r="AH113" s="38" t="s">
        <v>81</v>
      </c>
      <c r="AI113" s="38" t="s">
        <v>81</v>
      </c>
      <c r="AJ113" s="38" t="s">
        <v>81</v>
      </c>
      <c r="AK113" s="38" t="s">
        <v>81</v>
      </c>
      <c r="AL113" s="38" t="s">
        <v>81</v>
      </c>
      <c r="AM113" s="38" t="s">
        <v>81</v>
      </c>
      <c r="AN113" s="38" t="s">
        <v>81</v>
      </c>
      <c r="AO113" s="38" t="s">
        <v>81</v>
      </c>
      <c r="AP113" s="38" t="s">
        <v>81</v>
      </c>
      <c r="AQ113" s="38" t="s">
        <v>81</v>
      </c>
    </row>
    <row r="114" spans="1:43">
      <c r="A114" s="37" t="s">
        <v>173</v>
      </c>
      <c r="B114" s="38">
        <v>4</v>
      </c>
      <c r="C114" s="38">
        <v>3</v>
      </c>
      <c r="D114" s="38">
        <v>5</v>
      </c>
      <c r="E114" s="38">
        <v>7</v>
      </c>
      <c r="F114" s="38">
        <v>6</v>
      </c>
      <c r="G114" s="38">
        <v>6</v>
      </c>
      <c r="H114" s="38">
        <v>6</v>
      </c>
      <c r="I114" s="38" t="s">
        <v>81</v>
      </c>
      <c r="J114" s="38" t="s">
        <v>81</v>
      </c>
      <c r="K114" s="38" t="s">
        <v>81</v>
      </c>
      <c r="L114" s="38" t="s">
        <v>81</v>
      </c>
      <c r="M114" s="38" t="s">
        <v>81</v>
      </c>
      <c r="N114" s="38" t="s">
        <v>81</v>
      </c>
      <c r="O114" s="38" t="s">
        <v>81</v>
      </c>
      <c r="P114" s="38" t="s">
        <v>81</v>
      </c>
      <c r="Q114" s="38" t="s">
        <v>81</v>
      </c>
      <c r="R114" s="38" t="s">
        <v>81</v>
      </c>
      <c r="S114" s="38" t="s">
        <v>81</v>
      </c>
      <c r="T114" s="38" t="s">
        <v>81</v>
      </c>
      <c r="U114" s="38" t="s">
        <v>81</v>
      </c>
      <c r="V114" s="38" t="s">
        <v>81</v>
      </c>
      <c r="W114" s="38">
        <v>0.99997999999999998</v>
      </c>
      <c r="X114" s="38">
        <v>0.99950000000000006</v>
      </c>
      <c r="Y114" s="38">
        <v>1</v>
      </c>
      <c r="Z114" s="38">
        <v>1</v>
      </c>
      <c r="AA114" s="38">
        <v>1</v>
      </c>
      <c r="AB114" s="38">
        <v>1</v>
      </c>
      <c r="AC114" s="38">
        <v>1</v>
      </c>
      <c r="AD114" s="38" t="s">
        <v>81</v>
      </c>
      <c r="AE114" s="38" t="s">
        <v>81</v>
      </c>
      <c r="AF114" s="38" t="s">
        <v>81</v>
      </c>
      <c r="AG114" s="38" t="s">
        <v>81</v>
      </c>
      <c r="AH114" s="38" t="s">
        <v>81</v>
      </c>
      <c r="AI114" s="38" t="s">
        <v>81</v>
      </c>
      <c r="AJ114" s="38" t="s">
        <v>81</v>
      </c>
      <c r="AK114" s="38" t="s">
        <v>81</v>
      </c>
      <c r="AL114" s="38" t="s">
        <v>81</v>
      </c>
      <c r="AM114" s="38" t="s">
        <v>81</v>
      </c>
      <c r="AN114" s="38" t="s">
        <v>81</v>
      </c>
      <c r="AO114" s="38" t="s">
        <v>81</v>
      </c>
      <c r="AP114" s="38" t="s">
        <v>81</v>
      </c>
      <c r="AQ114" s="38" t="s">
        <v>81</v>
      </c>
    </row>
    <row r="115" spans="1:43">
      <c r="A115" s="37" t="s">
        <v>174</v>
      </c>
      <c r="B115" s="38">
        <v>3</v>
      </c>
      <c r="C115" s="38">
        <v>3</v>
      </c>
      <c r="D115" s="38">
        <v>5</v>
      </c>
      <c r="E115" s="38">
        <v>6</v>
      </c>
      <c r="F115" s="38">
        <v>6</v>
      </c>
      <c r="G115" s="38">
        <v>6</v>
      </c>
      <c r="H115" s="38">
        <v>6</v>
      </c>
      <c r="I115" s="38" t="s">
        <v>81</v>
      </c>
      <c r="J115" s="38" t="s">
        <v>81</v>
      </c>
      <c r="K115" s="38" t="s">
        <v>81</v>
      </c>
      <c r="L115" s="38" t="s">
        <v>81</v>
      </c>
      <c r="M115" s="38" t="s">
        <v>81</v>
      </c>
      <c r="N115" s="38" t="s">
        <v>81</v>
      </c>
      <c r="O115" s="38" t="s">
        <v>81</v>
      </c>
      <c r="P115" s="38" t="s">
        <v>81</v>
      </c>
      <c r="Q115" s="38" t="s">
        <v>81</v>
      </c>
      <c r="R115" s="38" t="s">
        <v>81</v>
      </c>
      <c r="S115" s="38" t="s">
        <v>81</v>
      </c>
      <c r="T115" s="38" t="s">
        <v>81</v>
      </c>
      <c r="U115" s="38" t="s">
        <v>81</v>
      </c>
      <c r="V115" s="38" t="s">
        <v>81</v>
      </c>
      <c r="W115" s="38">
        <v>1</v>
      </c>
      <c r="X115" s="38">
        <v>0.99904000000000004</v>
      </c>
      <c r="Y115" s="38">
        <v>1</v>
      </c>
      <c r="Z115" s="38">
        <v>1</v>
      </c>
      <c r="AA115" s="38">
        <v>1</v>
      </c>
      <c r="AB115" s="38">
        <v>1</v>
      </c>
      <c r="AC115" s="38">
        <v>1</v>
      </c>
      <c r="AD115" s="38" t="s">
        <v>81</v>
      </c>
      <c r="AE115" s="38" t="s">
        <v>81</v>
      </c>
      <c r="AF115" s="38" t="s">
        <v>81</v>
      </c>
      <c r="AG115" s="38" t="s">
        <v>81</v>
      </c>
      <c r="AH115" s="38" t="s">
        <v>81</v>
      </c>
      <c r="AI115" s="38" t="s">
        <v>81</v>
      </c>
      <c r="AJ115" s="38" t="s">
        <v>81</v>
      </c>
      <c r="AK115" s="38" t="s">
        <v>81</v>
      </c>
      <c r="AL115" s="38" t="s">
        <v>81</v>
      </c>
      <c r="AM115" s="38" t="s">
        <v>81</v>
      </c>
      <c r="AN115" s="38" t="s">
        <v>81</v>
      </c>
      <c r="AO115" s="38" t="s">
        <v>81</v>
      </c>
      <c r="AP115" s="38" t="s">
        <v>81</v>
      </c>
      <c r="AQ115" s="38" t="s">
        <v>81</v>
      </c>
    </row>
    <row r="116" spans="1:43">
      <c r="A116" s="37" t="s">
        <v>175</v>
      </c>
      <c r="B116" s="38">
        <v>4</v>
      </c>
      <c r="C116" s="38">
        <v>3</v>
      </c>
      <c r="D116" s="38">
        <v>5</v>
      </c>
      <c r="E116" s="38">
        <v>6</v>
      </c>
      <c r="F116" s="38">
        <v>6</v>
      </c>
      <c r="G116" s="38">
        <v>6</v>
      </c>
      <c r="H116" s="38">
        <v>6</v>
      </c>
      <c r="I116" s="38" t="s">
        <v>81</v>
      </c>
      <c r="J116" s="38" t="s">
        <v>81</v>
      </c>
      <c r="K116" s="38" t="s">
        <v>81</v>
      </c>
      <c r="L116" s="38" t="s">
        <v>81</v>
      </c>
      <c r="M116" s="38" t="s">
        <v>81</v>
      </c>
      <c r="N116" s="38" t="s">
        <v>81</v>
      </c>
      <c r="O116" s="38" t="s">
        <v>81</v>
      </c>
      <c r="P116" s="38" t="s">
        <v>81</v>
      </c>
      <c r="Q116" s="38" t="s">
        <v>81</v>
      </c>
      <c r="R116" s="38" t="s">
        <v>81</v>
      </c>
      <c r="S116" s="38" t="s">
        <v>81</v>
      </c>
      <c r="T116" s="38" t="s">
        <v>81</v>
      </c>
      <c r="U116" s="38" t="s">
        <v>81</v>
      </c>
      <c r="V116" s="38" t="s">
        <v>81</v>
      </c>
      <c r="W116" s="38">
        <v>0.99939999999999996</v>
      </c>
      <c r="X116" s="38">
        <v>0.99919000000000002</v>
      </c>
      <c r="Y116" s="38">
        <v>1</v>
      </c>
      <c r="Z116" s="38">
        <v>1</v>
      </c>
      <c r="AA116" s="38">
        <v>1</v>
      </c>
      <c r="AB116" s="38">
        <v>1</v>
      </c>
      <c r="AC116" s="38">
        <v>1</v>
      </c>
      <c r="AD116" s="38" t="s">
        <v>81</v>
      </c>
      <c r="AE116" s="38" t="s">
        <v>81</v>
      </c>
      <c r="AF116" s="38" t="s">
        <v>81</v>
      </c>
      <c r="AG116" s="38" t="s">
        <v>81</v>
      </c>
      <c r="AH116" s="38" t="s">
        <v>81</v>
      </c>
      <c r="AI116" s="38" t="s">
        <v>81</v>
      </c>
      <c r="AJ116" s="38" t="s">
        <v>81</v>
      </c>
      <c r="AK116" s="38" t="s">
        <v>81</v>
      </c>
      <c r="AL116" s="38" t="s">
        <v>81</v>
      </c>
      <c r="AM116" s="38" t="s">
        <v>81</v>
      </c>
      <c r="AN116" s="38" t="s">
        <v>81</v>
      </c>
      <c r="AO116" s="38" t="s">
        <v>81</v>
      </c>
      <c r="AP116" s="38" t="s">
        <v>81</v>
      </c>
      <c r="AQ116" s="38" t="s">
        <v>81</v>
      </c>
    </row>
    <row r="117" spans="1:43">
      <c r="A117" s="37" t="s">
        <v>176</v>
      </c>
      <c r="B117" s="38">
        <v>2</v>
      </c>
      <c r="C117" s="38">
        <v>3</v>
      </c>
      <c r="D117" s="38">
        <v>4</v>
      </c>
      <c r="E117" s="38">
        <v>6</v>
      </c>
      <c r="F117" s="38">
        <v>6</v>
      </c>
      <c r="G117" s="38">
        <v>6</v>
      </c>
      <c r="H117" s="38">
        <v>6</v>
      </c>
      <c r="I117" s="38" t="s">
        <v>81</v>
      </c>
      <c r="J117" s="38" t="s">
        <v>81</v>
      </c>
      <c r="K117" s="38" t="s">
        <v>81</v>
      </c>
      <c r="L117" s="38" t="s">
        <v>81</v>
      </c>
      <c r="M117" s="38" t="s">
        <v>81</v>
      </c>
      <c r="N117" s="38" t="s">
        <v>81</v>
      </c>
      <c r="O117" s="38" t="s">
        <v>81</v>
      </c>
      <c r="P117" s="38" t="s">
        <v>81</v>
      </c>
      <c r="Q117" s="38" t="s">
        <v>81</v>
      </c>
      <c r="R117" s="38" t="s">
        <v>81</v>
      </c>
      <c r="S117" s="38" t="s">
        <v>81</v>
      </c>
      <c r="T117" s="38" t="s">
        <v>81</v>
      </c>
      <c r="U117" s="38" t="s">
        <v>81</v>
      </c>
      <c r="V117" s="38" t="s">
        <v>81</v>
      </c>
      <c r="W117" s="38">
        <v>0.99811000000000005</v>
      </c>
      <c r="X117" s="38">
        <v>1</v>
      </c>
      <c r="Y117" s="38">
        <v>1</v>
      </c>
      <c r="Z117" s="38">
        <v>1</v>
      </c>
      <c r="AA117" s="38">
        <v>1</v>
      </c>
      <c r="AB117" s="38">
        <v>1</v>
      </c>
      <c r="AC117" s="38">
        <v>1</v>
      </c>
      <c r="AD117" s="38" t="s">
        <v>81</v>
      </c>
      <c r="AE117" s="38" t="s">
        <v>81</v>
      </c>
      <c r="AF117" s="38" t="s">
        <v>81</v>
      </c>
      <c r="AG117" s="38" t="s">
        <v>81</v>
      </c>
      <c r="AH117" s="38" t="s">
        <v>81</v>
      </c>
      <c r="AI117" s="38" t="s">
        <v>81</v>
      </c>
      <c r="AJ117" s="38" t="s">
        <v>81</v>
      </c>
      <c r="AK117" s="38" t="s">
        <v>81</v>
      </c>
      <c r="AL117" s="38" t="s">
        <v>81</v>
      </c>
      <c r="AM117" s="38" t="s">
        <v>81</v>
      </c>
      <c r="AN117" s="38" t="s">
        <v>81</v>
      </c>
      <c r="AO117" s="38" t="s">
        <v>81</v>
      </c>
      <c r="AP117" s="38" t="s">
        <v>81</v>
      </c>
      <c r="AQ117" s="38" t="s">
        <v>81</v>
      </c>
    </row>
    <row r="118" spans="1:43">
      <c r="A118" s="37" t="s">
        <v>177</v>
      </c>
      <c r="B118" s="38">
        <v>3</v>
      </c>
      <c r="C118" s="38">
        <v>4</v>
      </c>
      <c r="D118" s="38">
        <v>6</v>
      </c>
      <c r="E118" s="38">
        <v>8</v>
      </c>
      <c r="F118" s="38">
        <v>6</v>
      </c>
      <c r="G118" s="38">
        <v>6</v>
      </c>
      <c r="H118" s="38">
        <v>7</v>
      </c>
      <c r="I118" s="38" t="s">
        <v>81</v>
      </c>
      <c r="J118" s="38" t="s">
        <v>81</v>
      </c>
      <c r="K118" s="38" t="s">
        <v>81</v>
      </c>
      <c r="L118" s="38" t="s">
        <v>81</v>
      </c>
      <c r="M118" s="38" t="s">
        <v>81</v>
      </c>
      <c r="N118" s="38" t="s">
        <v>81</v>
      </c>
      <c r="O118" s="38" t="s">
        <v>81</v>
      </c>
      <c r="P118" s="38" t="s">
        <v>81</v>
      </c>
      <c r="Q118" s="38" t="s">
        <v>81</v>
      </c>
      <c r="R118" s="38" t="s">
        <v>81</v>
      </c>
      <c r="S118" s="38" t="s">
        <v>81</v>
      </c>
      <c r="T118" s="38" t="s">
        <v>81</v>
      </c>
      <c r="U118" s="38" t="s">
        <v>81</v>
      </c>
      <c r="V118" s="38" t="s">
        <v>81</v>
      </c>
      <c r="W118" s="38">
        <v>0.99758000000000002</v>
      </c>
      <c r="X118" s="38">
        <v>0.99985000000000002</v>
      </c>
      <c r="Y118" s="38">
        <v>1</v>
      </c>
      <c r="Z118" s="38">
        <v>1</v>
      </c>
      <c r="AA118" s="38">
        <v>1</v>
      </c>
      <c r="AB118" s="38">
        <v>1</v>
      </c>
      <c r="AC118" s="38">
        <v>1</v>
      </c>
      <c r="AD118" s="38" t="s">
        <v>81</v>
      </c>
      <c r="AE118" s="38" t="s">
        <v>81</v>
      </c>
      <c r="AF118" s="38" t="s">
        <v>81</v>
      </c>
      <c r="AG118" s="38" t="s">
        <v>81</v>
      </c>
      <c r="AH118" s="38" t="s">
        <v>81</v>
      </c>
      <c r="AI118" s="38" t="s">
        <v>81</v>
      </c>
      <c r="AJ118" s="38" t="s">
        <v>81</v>
      </c>
      <c r="AK118" s="38" t="s">
        <v>81</v>
      </c>
      <c r="AL118" s="38" t="s">
        <v>81</v>
      </c>
      <c r="AM118" s="38" t="s">
        <v>81</v>
      </c>
      <c r="AN118" s="38" t="s">
        <v>81</v>
      </c>
      <c r="AO118" s="38" t="s">
        <v>81</v>
      </c>
      <c r="AP118" s="38" t="s">
        <v>81</v>
      </c>
      <c r="AQ118" s="38" t="s">
        <v>81</v>
      </c>
    </row>
    <row r="119" spans="1:43">
      <c r="A119" s="37" t="s">
        <v>178</v>
      </c>
      <c r="B119" s="38">
        <v>4</v>
      </c>
      <c r="C119" s="38">
        <v>3</v>
      </c>
      <c r="D119" s="38">
        <v>5</v>
      </c>
      <c r="E119" s="38">
        <v>7</v>
      </c>
      <c r="F119" s="38">
        <v>6</v>
      </c>
      <c r="G119" s="38">
        <v>6</v>
      </c>
      <c r="H119" s="38">
        <v>7</v>
      </c>
      <c r="I119" s="38" t="s">
        <v>81</v>
      </c>
      <c r="J119" s="38" t="s">
        <v>81</v>
      </c>
      <c r="K119" s="38" t="s">
        <v>81</v>
      </c>
      <c r="L119" s="38" t="s">
        <v>81</v>
      </c>
      <c r="M119" s="38" t="s">
        <v>81</v>
      </c>
      <c r="N119" s="38" t="s">
        <v>81</v>
      </c>
      <c r="O119" s="38" t="s">
        <v>81</v>
      </c>
      <c r="P119" s="38" t="s">
        <v>81</v>
      </c>
      <c r="Q119" s="38" t="s">
        <v>81</v>
      </c>
      <c r="R119" s="38" t="s">
        <v>81</v>
      </c>
      <c r="S119" s="38" t="s">
        <v>81</v>
      </c>
      <c r="T119" s="38" t="s">
        <v>81</v>
      </c>
      <c r="U119" s="38" t="s">
        <v>81</v>
      </c>
      <c r="V119" s="38" t="s">
        <v>81</v>
      </c>
      <c r="W119" s="38">
        <v>0.99997999999999998</v>
      </c>
      <c r="X119" s="38">
        <v>0.99734999999999996</v>
      </c>
      <c r="Y119" s="38">
        <v>1</v>
      </c>
      <c r="Z119" s="38">
        <v>1</v>
      </c>
      <c r="AA119" s="38">
        <v>1</v>
      </c>
      <c r="AB119" s="38">
        <v>1</v>
      </c>
      <c r="AC119" s="38">
        <v>1</v>
      </c>
      <c r="AD119" s="38" t="s">
        <v>81</v>
      </c>
      <c r="AE119" s="38" t="s">
        <v>81</v>
      </c>
      <c r="AF119" s="38" t="s">
        <v>81</v>
      </c>
      <c r="AG119" s="38" t="s">
        <v>81</v>
      </c>
      <c r="AH119" s="38" t="s">
        <v>81</v>
      </c>
      <c r="AI119" s="38" t="s">
        <v>81</v>
      </c>
      <c r="AJ119" s="38" t="s">
        <v>81</v>
      </c>
      <c r="AK119" s="38" t="s">
        <v>81</v>
      </c>
      <c r="AL119" s="38" t="s">
        <v>81</v>
      </c>
      <c r="AM119" s="38" t="s">
        <v>81</v>
      </c>
      <c r="AN119" s="38" t="s">
        <v>81</v>
      </c>
      <c r="AO119" s="38" t="s">
        <v>81</v>
      </c>
      <c r="AP119" s="38" t="s">
        <v>81</v>
      </c>
      <c r="AQ119" s="38" t="s">
        <v>81</v>
      </c>
    </row>
    <row r="120" spans="1:43">
      <c r="A120" s="37" t="s">
        <v>179</v>
      </c>
      <c r="B120" s="38">
        <v>3</v>
      </c>
      <c r="C120" s="38">
        <v>3</v>
      </c>
      <c r="D120" s="38">
        <v>5</v>
      </c>
      <c r="E120" s="38">
        <v>6</v>
      </c>
      <c r="F120" s="38">
        <v>6</v>
      </c>
      <c r="G120" s="38">
        <v>6</v>
      </c>
      <c r="H120" s="38">
        <v>6</v>
      </c>
      <c r="I120" s="38" t="s">
        <v>81</v>
      </c>
      <c r="J120" s="38" t="s">
        <v>81</v>
      </c>
      <c r="K120" s="38" t="s">
        <v>81</v>
      </c>
      <c r="L120" s="38" t="s">
        <v>81</v>
      </c>
      <c r="M120" s="38" t="s">
        <v>81</v>
      </c>
      <c r="N120" s="38" t="s">
        <v>81</v>
      </c>
      <c r="O120" s="38" t="s">
        <v>81</v>
      </c>
      <c r="P120" s="38" t="s">
        <v>81</v>
      </c>
      <c r="Q120" s="38" t="s">
        <v>81</v>
      </c>
      <c r="R120" s="38" t="s">
        <v>81</v>
      </c>
      <c r="S120" s="38" t="s">
        <v>81</v>
      </c>
      <c r="T120" s="38" t="s">
        <v>81</v>
      </c>
      <c r="U120" s="38" t="s">
        <v>81</v>
      </c>
      <c r="V120" s="38" t="s">
        <v>81</v>
      </c>
      <c r="W120" s="38">
        <v>1</v>
      </c>
      <c r="X120" s="38">
        <v>0.99285999999999996</v>
      </c>
      <c r="Y120" s="38">
        <v>1</v>
      </c>
      <c r="Z120" s="38">
        <v>1</v>
      </c>
      <c r="AA120" s="38">
        <v>1</v>
      </c>
      <c r="AB120" s="38">
        <v>1</v>
      </c>
      <c r="AC120" s="38">
        <v>1</v>
      </c>
      <c r="AD120" s="38" t="s">
        <v>81</v>
      </c>
      <c r="AE120" s="38" t="s">
        <v>81</v>
      </c>
      <c r="AF120" s="38" t="s">
        <v>81</v>
      </c>
      <c r="AG120" s="38" t="s">
        <v>81</v>
      </c>
      <c r="AH120" s="38" t="s">
        <v>81</v>
      </c>
      <c r="AI120" s="38" t="s">
        <v>81</v>
      </c>
      <c r="AJ120" s="38" t="s">
        <v>81</v>
      </c>
      <c r="AK120" s="38" t="s">
        <v>81</v>
      </c>
      <c r="AL120" s="38" t="s">
        <v>81</v>
      </c>
      <c r="AM120" s="38" t="s">
        <v>81</v>
      </c>
      <c r="AN120" s="38" t="s">
        <v>81</v>
      </c>
      <c r="AO120" s="38" t="s">
        <v>81</v>
      </c>
      <c r="AP120" s="38" t="s">
        <v>81</v>
      </c>
      <c r="AQ120" s="38" t="s">
        <v>81</v>
      </c>
    </row>
    <row r="121" spans="1:43">
      <c r="A121" s="37" t="s">
        <v>180</v>
      </c>
      <c r="B121" s="38">
        <v>3</v>
      </c>
      <c r="C121" s="38">
        <v>2</v>
      </c>
      <c r="D121" s="38">
        <v>3</v>
      </c>
      <c r="E121" s="38">
        <v>5</v>
      </c>
      <c r="F121" s="38">
        <v>6</v>
      </c>
      <c r="G121" s="38">
        <v>6</v>
      </c>
      <c r="H121" s="38">
        <v>6</v>
      </c>
      <c r="I121" s="38" t="s">
        <v>81</v>
      </c>
      <c r="J121" s="38" t="s">
        <v>81</v>
      </c>
      <c r="K121" s="38" t="s">
        <v>81</v>
      </c>
      <c r="L121" s="38" t="s">
        <v>81</v>
      </c>
      <c r="M121" s="38" t="s">
        <v>81</v>
      </c>
      <c r="N121" s="38" t="s">
        <v>81</v>
      </c>
      <c r="O121" s="38" t="s">
        <v>81</v>
      </c>
      <c r="P121" s="38" t="s">
        <v>81</v>
      </c>
      <c r="Q121" s="38" t="s">
        <v>81</v>
      </c>
      <c r="R121" s="38" t="s">
        <v>81</v>
      </c>
      <c r="S121" s="38" t="s">
        <v>81</v>
      </c>
      <c r="T121" s="38" t="s">
        <v>81</v>
      </c>
      <c r="U121" s="38" t="s">
        <v>81</v>
      </c>
      <c r="V121" s="38" t="s">
        <v>81</v>
      </c>
      <c r="W121" s="38">
        <v>0.99914999999999998</v>
      </c>
      <c r="X121" s="38">
        <v>0.99258000000000002</v>
      </c>
      <c r="Y121" s="38">
        <v>0.99914999999999998</v>
      </c>
      <c r="Z121" s="38">
        <v>1</v>
      </c>
      <c r="AA121" s="38">
        <v>0.99919000000000002</v>
      </c>
      <c r="AB121" s="38">
        <v>1</v>
      </c>
      <c r="AC121" s="38">
        <v>0.99944</v>
      </c>
      <c r="AD121" s="38" t="s">
        <v>81</v>
      </c>
      <c r="AE121" s="38" t="s">
        <v>81</v>
      </c>
      <c r="AF121" s="38" t="s">
        <v>81</v>
      </c>
      <c r="AG121" s="38" t="s">
        <v>81</v>
      </c>
      <c r="AH121" s="38" t="s">
        <v>81</v>
      </c>
      <c r="AI121" s="38" t="s">
        <v>81</v>
      </c>
      <c r="AJ121" s="38" t="s">
        <v>81</v>
      </c>
      <c r="AK121" s="38" t="s">
        <v>81</v>
      </c>
      <c r="AL121" s="38" t="s">
        <v>81</v>
      </c>
      <c r="AM121" s="38" t="s">
        <v>81</v>
      </c>
      <c r="AN121" s="38" t="s">
        <v>81</v>
      </c>
      <c r="AO121" s="38" t="s">
        <v>81</v>
      </c>
      <c r="AP121" s="38" t="s">
        <v>81</v>
      </c>
      <c r="AQ121" s="38" t="s">
        <v>81</v>
      </c>
    </row>
  </sheetData>
  <mergeCells count="25">
    <mergeCell ref="AE2:AG2"/>
    <mergeCell ref="AH2:AJ2"/>
    <mergeCell ref="AK2:AK3"/>
    <mergeCell ref="AL2:AN2"/>
    <mergeCell ref="AO2:AQ2"/>
    <mergeCell ref="AK1:AQ1"/>
    <mergeCell ref="B2:B3"/>
    <mergeCell ref="C2:E2"/>
    <mergeCell ref="F2:H2"/>
    <mergeCell ref="I2:I3"/>
    <mergeCell ref="J2:L2"/>
    <mergeCell ref="M2:O2"/>
    <mergeCell ref="P2:P3"/>
    <mergeCell ref="Q2:S2"/>
    <mergeCell ref="T2:V2"/>
    <mergeCell ref="A1:A3"/>
    <mergeCell ref="B1:H1"/>
    <mergeCell ref="I1:O1"/>
    <mergeCell ref="P1:V1"/>
    <mergeCell ref="W1:AC1"/>
    <mergeCell ref="AD1:AJ1"/>
    <mergeCell ref="W2:W3"/>
    <mergeCell ref="X2:Z2"/>
    <mergeCell ref="AA2:AC2"/>
    <mergeCell ref="AD2:AD3"/>
  </mergeCells>
  <conditionalFormatting sqref="B4:H1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O121">
    <cfRule type="colorScale" priority="2">
      <colorScale>
        <cfvo type="formula" val="0"/>
        <cfvo type="formula" val="0.5"/>
        <cfvo type="formula" val="1"/>
        <color rgb="FFC55A11"/>
        <color rgb="FFFFE598"/>
        <color rgb="FF2E75B5"/>
      </colorScale>
    </cfRule>
  </conditionalFormatting>
  <conditionalFormatting sqref="I4:O121">
    <cfRule type="colorScale" priority="3">
      <colorScale>
        <cfvo type="formula" val="0"/>
        <cfvo type="percentile" val="0.5"/>
        <cfvo type="formula" val="1"/>
        <color rgb="FFC55A11"/>
        <color rgb="FFFFEB84"/>
        <color rgb="FF2E75B5"/>
      </colorScale>
    </cfRule>
  </conditionalFormatting>
  <conditionalFormatting sqref="P4:V121">
    <cfRule type="colorScale" priority="4">
      <colorScale>
        <cfvo type="formula" val="0"/>
        <cfvo type="formula" val="0.5"/>
        <cfvo type="formula" val="1"/>
        <color rgb="FFF8696B"/>
        <color rgb="FFFFEB84"/>
        <color rgb="FF63BE7B"/>
      </colorScale>
    </cfRule>
  </conditionalFormatting>
  <conditionalFormatting sqref="W4:AC121">
    <cfRule type="colorScale" priority="5">
      <colorScale>
        <cfvo type="min"/>
        <cfvo type="percentile" val="50"/>
        <cfvo type="max"/>
        <color rgb="FFC55A11"/>
        <color rgb="FFFFE598"/>
        <color rgb="FF2E75B5"/>
      </colorScale>
    </cfRule>
  </conditionalFormatting>
  <conditionalFormatting sqref="W4:AC121">
    <cfRule type="colorScale" priority="6">
      <colorScale>
        <cfvo type="min"/>
        <cfvo type="percentile" val="50"/>
        <cfvo type="max"/>
        <color rgb="FFC55A11"/>
        <color rgb="FFFFEB84"/>
        <color rgb="FF2E75B5"/>
      </colorScale>
    </cfRule>
  </conditionalFormatting>
  <conditionalFormatting sqref="AD4:AJ121">
    <cfRule type="colorScale" priority="7">
      <colorScale>
        <cfvo type="formula" val="0"/>
        <cfvo type="formula" val="0.5"/>
        <cfvo type="formula" val="1"/>
        <color rgb="FFF8696B"/>
        <color rgb="FFFFEB84"/>
        <color rgb="FF63BE7B"/>
      </colorScale>
    </cfRule>
  </conditionalFormatting>
  <conditionalFormatting sqref="AK4:AQ121">
    <cfRule type="colorScale" priority="8">
      <colorScale>
        <cfvo type="formula" val="0"/>
        <cfvo type="formula" val="0.5"/>
        <cfvo type="formula" val="1"/>
        <color rgb="FFC55A11"/>
        <color rgb="FFFFE598"/>
        <color rgb="FF2E75B5"/>
      </colorScale>
    </cfRule>
  </conditionalFormatting>
  <conditionalFormatting sqref="AK4:AQ121">
    <cfRule type="colorScale" priority="9">
      <colorScale>
        <cfvo type="formula" val="0"/>
        <cfvo type="formula" val="0.5"/>
        <cfvo type="formula" val="1"/>
        <color rgb="FFC55A11"/>
        <color rgb="FFFFEB84"/>
        <color rgb="FF2E75B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A596E-85DC-445C-B190-70C5B13CA341}">
  <dimension ref="A1:AQ72"/>
  <sheetViews>
    <sheetView tabSelected="1" workbookViewId="0">
      <selection sqref="A1:AQ72"/>
    </sheetView>
  </sheetViews>
  <sheetFormatPr defaultRowHeight="14.25"/>
  <sheetData>
    <row r="1" spans="1:43" ht="15">
      <c r="A1" s="39" t="s">
        <v>0</v>
      </c>
      <c r="B1" s="40" t="s">
        <v>12</v>
      </c>
      <c r="C1" s="41"/>
      <c r="D1" s="41"/>
      <c r="E1" s="41"/>
      <c r="F1" s="41"/>
      <c r="G1" s="41"/>
      <c r="H1" s="42"/>
      <c r="I1" s="40" t="s">
        <v>1</v>
      </c>
      <c r="J1" s="41"/>
      <c r="K1" s="41"/>
      <c r="L1" s="41"/>
      <c r="M1" s="41"/>
      <c r="N1" s="41"/>
      <c r="O1" s="42"/>
      <c r="P1" s="40" t="s">
        <v>2</v>
      </c>
      <c r="Q1" s="41"/>
      <c r="R1" s="41"/>
      <c r="S1" s="41"/>
      <c r="T1" s="41"/>
      <c r="U1" s="41"/>
      <c r="V1" s="42"/>
      <c r="W1" s="40" t="s">
        <v>3</v>
      </c>
      <c r="X1" s="41"/>
      <c r="Y1" s="41"/>
      <c r="Z1" s="41"/>
      <c r="AA1" s="41"/>
      <c r="AB1" s="41"/>
      <c r="AC1" s="42"/>
      <c r="AD1" s="40" t="s">
        <v>4</v>
      </c>
      <c r="AE1" s="41"/>
      <c r="AF1" s="41"/>
      <c r="AG1" s="41"/>
      <c r="AH1" s="41"/>
      <c r="AI1" s="41"/>
      <c r="AJ1" s="42"/>
      <c r="AK1" s="40" t="s">
        <v>5</v>
      </c>
      <c r="AL1" s="41"/>
      <c r="AM1" s="41"/>
      <c r="AN1" s="41"/>
      <c r="AO1" s="41"/>
      <c r="AP1" s="41"/>
      <c r="AQ1" s="43"/>
    </row>
    <row r="2" spans="1:43" ht="15">
      <c r="A2" s="44"/>
      <c r="B2" s="45" t="s">
        <v>6</v>
      </c>
      <c r="C2" s="46" t="s">
        <v>11</v>
      </c>
      <c r="D2" s="47"/>
      <c r="E2" s="48"/>
      <c r="F2" s="46" t="s">
        <v>10</v>
      </c>
      <c r="G2" s="47"/>
      <c r="H2" s="48"/>
      <c r="I2" s="45" t="s">
        <v>6</v>
      </c>
      <c r="J2" s="46" t="s">
        <v>11</v>
      </c>
      <c r="K2" s="47"/>
      <c r="L2" s="48"/>
      <c r="M2" s="46" t="s">
        <v>10</v>
      </c>
      <c r="N2" s="47"/>
      <c r="O2" s="48"/>
      <c r="P2" s="45" t="s">
        <v>6</v>
      </c>
      <c r="Q2" s="46" t="s">
        <v>11</v>
      </c>
      <c r="R2" s="47"/>
      <c r="S2" s="48"/>
      <c r="T2" s="46" t="s">
        <v>10</v>
      </c>
      <c r="U2" s="47"/>
      <c r="V2" s="48"/>
      <c r="W2" s="45" t="s">
        <v>6</v>
      </c>
      <c r="X2" s="46" t="s">
        <v>11</v>
      </c>
      <c r="Y2" s="47"/>
      <c r="Z2" s="48"/>
      <c r="AA2" s="46" t="s">
        <v>10</v>
      </c>
      <c r="AB2" s="47"/>
      <c r="AC2" s="48"/>
      <c r="AD2" s="45" t="s">
        <v>6</v>
      </c>
      <c r="AE2" s="46" t="s">
        <v>11</v>
      </c>
      <c r="AF2" s="47"/>
      <c r="AG2" s="48"/>
      <c r="AH2" s="46" t="s">
        <v>10</v>
      </c>
      <c r="AI2" s="47"/>
      <c r="AJ2" s="48"/>
      <c r="AK2" s="45" t="s">
        <v>6</v>
      </c>
      <c r="AL2" s="46" t="s">
        <v>11</v>
      </c>
      <c r="AM2" s="47"/>
      <c r="AN2" s="48"/>
      <c r="AO2" s="46" t="s">
        <v>10</v>
      </c>
      <c r="AP2" s="47"/>
      <c r="AQ2" s="49"/>
    </row>
    <row r="3" spans="1:43" ht="15.4" thickBot="1">
      <c r="A3" s="50"/>
      <c r="B3" s="51"/>
      <c r="C3" s="52" t="s">
        <v>7</v>
      </c>
      <c r="D3" s="52" t="s">
        <v>8</v>
      </c>
      <c r="E3" s="52" t="s">
        <v>9</v>
      </c>
      <c r="F3" s="52" t="s">
        <v>7</v>
      </c>
      <c r="G3" s="52" t="s">
        <v>8</v>
      </c>
      <c r="H3" s="52" t="s">
        <v>9</v>
      </c>
      <c r="I3" s="51"/>
      <c r="J3" s="52" t="s">
        <v>7</v>
      </c>
      <c r="K3" s="52" t="s">
        <v>8</v>
      </c>
      <c r="L3" s="52" t="s">
        <v>9</v>
      </c>
      <c r="M3" s="52" t="s">
        <v>7</v>
      </c>
      <c r="N3" s="52" t="s">
        <v>8</v>
      </c>
      <c r="O3" s="52" t="s">
        <v>9</v>
      </c>
      <c r="P3" s="51"/>
      <c r="Q3" s="52" t="s">
        <v>7</v>
      </c>
      <c r="R3" s="52" t="s">
        <v>8</v>
      </c>
      <c r="S3" s="52" t="s">
        <v>9</v>
      </c>
      <c r="T3" s="52" t="s">
        <v>7</v>
      </c>
      <c r="U3" s="52" t="s">
        <v>8</v>
      </c>
      <c r="V3" s="52" t="s">
        <v>9</v>
      </c>
      <c r="W3" s="51"/>
      <c r="X3" s="52" t="s">
        <v>7</v>
      </c>
      <c r="Y3" s="52" t="s">
        <v>8</v>
      </c>
      <c r="Z3" s="52" t="s">
        <v>9</v>
      </c>
      <c r="AA3" s="52" t="s">
        <v>7</v>
      </c>
      <c r="AB3" s="52" t="s">
        <v>8</v>
      </c>
      <c r="AC3" s="52" t="s">
        <v>9</v>
      </c>
      <c r="AD3" s="51"/>
      <c r="AE3" s="52" t="s">
        <v>7</v>
      </c>
      <c r="AF3" s="52" t="s">
        <v>8</v>
      </c>
      <c r="AG3" s="52" t="s">
        <v>9</v>
      </c>
      <c r="AH3" s="52" t="s">
        <v>7</v>
      </c>
      <c r="AI3" s="52" t="s">
        <v>8</v>
      </c>
      <c r="AJ3" s="52" t="s">
        <v>9</v>
      </c>
      <c r="AK3" s="51"/>
      <c r="AL3" s="52" t="s">
        <v>7</v>
      </c>
      <c r="AM3" s="52" t="s">
        <v>8</v>
      </c>
      <c r="AN3" s="52" t="s">
        <v>9</v>
      </c>
      <c r="AO3" s="52" t="s">
        <v>7</v>
      </c>
      <c r="AP3" s="52" t="s">
        <v>8</v>
      </c>
      <c r="AQ3" s="53" t="s">
        <v>9</v>
      </c>
    </row>
    <row r="4" spans="1:43">
      <c r="A4" s="54" t="s">
        <v>181</v>
      </c>
      <c r="B4" s="55">
        <v>4</v>
      </c>
      <c r="C4" s="55">
        <v>3</v>
      </c>
      <c r="D4" s="55">
        <v>5</v>
      </c>
      <c r="E4" s="55">
        <v>6</v>
      </c>
      <c r="F4" s="55">
        <v>6</v>
      </c>
      <c r="G4" s="55">
        <v>6</v>
      </c>
      <c r="H4" s="55">
        <v>6</v>
      </c>
      <c r="I4" s="55">
        <v>1</v>
      </c>
      <c r="J4" s="55">
        <v>1</v>
      </c>
      <c r="K4" s="55">
        <v>1</v>
      </c>
      <c r="L4" s="55">
        <v>1</v>
      </c>
      <c r="M4" s="55">
        <v>1</v>
      </c>
      <c r="N4" s="55">
        <v>1</v>
      </c>
      <c r="O4" s="55">
        <v>1</v>
      </c>
      <c r="P4" s="55">
        <v>1</v>
      </c>
      <c r="Q4" s="55">
        <v>1</v>
      </c>
      <c r="R4" s="55">
        <v>1</v>
      </c>
      <c r="S4" s="55">
        <v>1</v>
      </c>
      <c r="T4" s="55">
        <v>1</v>
      </c>
      <c r="U4" s="55">
        <v>1</v>
      </c>
      <c r="V4" s="55">
        <v>1</v>
      </c>
      <c r="W4" s="55">
        <v>1</v>
      </c>
      <c r="X4" s="55">
        <v>1</v>
      </c>
      <c r="Y4" s="55">
        <v>1</v>
      </c>
      <c r="Z4" s="55">
        <v>1</v>
      </c>
      <c r="AA4" s="55">
        <v>1</v>
      </c>
      <c r="AB4" s="55">
        <v>1</v>
      </c>
      <c r="AC4" s="55">
        <v>1</v>
      </c>
      <c r="AD4" s="55">
        <v>1</v>
      </c>
      <c r="AE4" s="55">
        <v>1</v>
      </c>
      <c r="AF4" s="55">
        <v>1</v>
      </c>
      <c r="AG4" s="55">
        <v>1</v>
      </c>
      <c r="AH4" s="55">
        <v>1</v>
      </c>
      <c r="AI4" s="55">
        <v>1</v>
      </c>
      <c r="AJ4" s="55">
        <v>1</v>
      </c>
      <c r="AK4" s="55">
        <v>1</v>
      </c>
      <c r="AL4" s="55">
        <v>1</v>
      </c>
      <c r="AM4" s="55">
        <v>1</v>
      </c>
      <c r="AN4" s="55">
        <v>1</v>
      </c>
      <c r="AO4" s="55">
        <v>1</v>
      </c>
      <c r="AP4" s="55">
        <v>1</v>
      </c>
      <c r="AQ4" s="56">
        <v>1</v>
      </c>
    </row>
    <row r="5" spans="1:43">
      <c r="A5" s="57" t="s">
        <v>182</v>
      </c>
      <c r="B5" s="58">
        <v>4</v>
      </c>
      <c r="C5" s="58">
        <v>3</v>
      </c>
      <c r="D5" s="58">
        <v>4</v>
      </c>
      <c r="E5" s="58">
        <v>5</v>
      </c>
      <c r="F5" s="58">
        <v>6</v>
      </c>
      <c r="G5" s="58">
        <v>6</v>
      </c>
      <c r="H5" s="58">
        <v>6</v>
      </c>
      <c r="I5" s="58">
        <v>1</v>
      </c>
      <c r="J5" s="58">
        <v>1</v>
      </c>
      <c r="K5" s="58">
        <v>1</v>
      </c>
      <c r="L5" s="58">
        <v>1</v>
      </c>
      <c r="M5" s="58">
        <v>1</v>
      </c>
      <c r="N5" s="58">
        <v>1</v>
      </c>
      <c r="O5" s="58">
        <v>1</v>
      </c>
      <c r="P5" s="58">
        <v>1</v>
      </c>
      <c r="Q5" s="58">
        <v>1</v>
      </c>
      <c r="R5" s="58">
        <v>1</v>
      </c>
      <c r="S5" s="58">
        <v>1</v>
      </c>
      <c r="T5" s="58">
        <v>1</v>
      </c>
      <c r="U5" s="58">
        <v>1</v>
      </c>
      <c r="V5" s="58">
        <v>1</v>
      </c>
      <c r="W5" s="58">
        <v>1</v>
      </c>
      <c r="X5" s="58">
        <v>1</v>
      </c>
      <c r="Y5" s="58">
        <v>1</v>
      </c>
      <c r="Z5" s="58">
        <v>1</v>
      </c>
      <c r="AA5" s="58">
        <v>1</v>
      </c>
      <c r="AB5" s="58">
        <v>1</v>
      </c>
      <c r="AC5" s="58">
        <v>1</v>
      </c>
      <c r="AD5" s="58">
        <v>1</v>
      </c>
      <c r="AE5" s="58">
        <v>1</v>
      </c>
      <c r="AF5" s="58">
        <v>1</v>
      </c>
      <c r="AG5" s="58">
        <v>1</v>
      </c>
      <c r="AH5" s="58">
        <v>1</v>
      </c>
      <c r="AI5" s="58">
        <v>1</v>
      </c>
      <c r="AJ5" s="58">
        <v>1</v>
      </c>
      <c r="AK5" s="58">
        <v>1</v>
      </c>
      <c r="AL5" s="58">
        <v>1</v>
      </c>
      <c r="AM5" s="58">
        <v>1</v>
      </c>
      <c r="AN5" s="58">
        <v>1</v>
      </c>
      <c r="AO5" s="58">
        <v>1</v>
      </c>
      <c r="AP5" s="58">
        <v>1</v>
      </c>
      <c r="AQ5" s="59">
        <v>1</v>
      </c>
    </row>
    <row r="6" spans="1:43">
      <c r="A6" s="57" t="s">
        <v>183</v>
      </c>
      <c r="B6" s="58">
        <v>3</v>
      </c>
      <c r="C6" s="58">
        <v>3</v>
      </c>
      <c r="D6" s="58">
        <v>4</v>
      </c>
      <c r="E6" s="58">
        <v>6</v>
      </c>
      <c r="F6" s="58">
        <v>6</v>
      </c>
      <c r="G6" s="58">
        <v>6</v>
      </c>
      <c r="H6" s="58">
        <v>6</v>
      </c>
      <c r="I6" s="58">
        <v>1</v>
      </c>
      <c r="J6" s="58">
        <v>1</v>
      </c>
      <c r="K6" s="58">
        <v>1</v>
      </c>
      <c r="L6" s="58">
        <v>1</v>
      </c>
      <c r="M6" s="58">
        <v>1</v>
      </c>
      <c r="N6" s="58">
        <v>1</v>
      </c>
      <c r="O6" s="58">
        <v>1</v>
      </c>
      <c r="P6" s="58">
        <v>1</v>
      </c>
      <c r="Q6" s="58">
        <v>1</v>
      </c>
      <c r="R6" s="58">
        <v>1</v>
      </c>
      <c r="S6" s="58">
        <v>1</v>
      </c>
      <c r="T6" s="58">
        <v>1</v>
      </c>
      <c r="U6" s="58">
        <v>1</v>
      </c>
      <c r="V6" s="58">
        <v>1</v>
      </c>
      <c r="W6" s="58">
        <v>1</v>
      </c>
      <c r="X6" s="58">
        <v>1</v>
      </c>
      <c r="Y6" s="58">
        <v>1</v>
      </c>
      <c r="Z6" s="58">
        <v>1</v>
      </c>
      <c r="AA6" s="58">
        <v>1</v>
      </c>
      <c r="AB6" s="58">
        <v>1</v>
      </c>
      <c r="AC6" s="58">
        <v>1</v>
      </c>
      <c r="AD6" s="58">
        <v>1</v>
      </c>
      <c r="AE6" s="58">
        <v>1</v>
      </c>
      <c r="AF6" s="58">
        <v>1</v>
      </c>
      <c r="AG6" s="58">
        <v>1</v>
      </c>
      <c r="AH6" s="58">
        <v>1</v>
      </c>
      <c r="AI6" s="58">
        <v>1</v>
      </c>
      <c r="AJ6" s="58">
        <v>1</v>
      </c>
      <c r="AK6" s="58">
        <v>1</v>
      </c>
      <c r="AL6" s="58">
        <v>1</v>
      </c>
      <c r="AM6" s="58">
        <v>1</v>
      </c>
      <c r="AN6" s="58">
        <v>1</v>
      </c>
      <c r="AO6" s="58">
        <v>1</v>
      </c>
      <c r="AP6" s="58">
        <v>1</v>
      </c>
      <c r="AQ6" s="59">
        <v>1</v>
      </c>
    </row>
    <row r="7" spans="1:43">
      <c r="A7" s="57" t="s">
        <v>184</v>
      </c>
      <c r="B7" s="58">
        <v>4</v>
      </c>
      <c r="C7" s="58">
        <v>3</v>
      </c>
      <c r="D7" s="58">
        <v>5</v>
      </c>
      <c r="E7" s="58">
        <v>6</v>
      </c>
      <c r="F7" s="58">
        <v>6</v>
      </c>
      <c r="G7" s="58">
        <v>6</v>
      </c>
      <c r="H7" s="58">
        <v>6</v>
      </c>
      <c r="I7" s="58">
        <v>1</v>
      </c>
      <c r="J7" s="58">
        <v>1</v>
      </c>
      <c r="K7" s="58">
        <v>1</v>
      </c>
      <c r="L7" s="58">
        <v>1</v>
      </c>
      <c r="M7" s="58">
        <v>1</v>
      </c>
      <c r="N7" s="58">
        <v>1</v>
      </c>
      <c r="O7" s="58">
        <v>1</v>
      </c>
      <c r="P7" s="58">
        <v>1</v>
      </c>
      <c r="Q7" s="58">
        <v>1</v>
      </c>
      <c r="R7" s="58">
        <v>1</v>
      </c>
      <c r="S7" s="58">
        <v>1</v>
      </c>
      <c r="T7" s="58">
        <v>1</v>
      </c>
      <c r="U7" s="58">
        <v>1</v>
      </c>
      <c r="V7" s="58">
        <v>1</v>
      </c>
      <c r="W7" s="58">
        <v>1</v>
      </c>
      <c r="X7" s="58">
        <v>1</v>
      </c>
      <c r="Y7" s="58">
        <v>1</v>
      </c>
      <c r="Z7" s="58">
        <v>1</v>
      </c>
      <c r="AA7" s="58">
        <v>1</v>
      </c>
      <c r="AB7" s="58">
        <v>1</v>
      </c>
      <c r="AC7" s="58">
        <v>1</v>
      </c>
      <c r="AD7" s="58">
        <v>1</v>
      </c>
      <c r="AE7" s="58">
        <v>1</v>
      </c>
      <c r="AF7" s="58">
        <v>1</v>
      </c>
      <c r="AG7" s="58">
        <v>1</v>
      </c>
      <c r="AH7" s="58">
        <v>1</v>
      </c>
      <c r="AI7" s="58">
        <v>1</v>
      </c>
      <c r="AJ7" s="58">
        <v>1</v>
      </c>
      <c r="AK7" s="58">
        <v>1</v>
      </c>
      <c r="AL7" s="58">
        <v>1</v>
      </c>
      <c r="AM7" s="58">
        <v>1</v>
      </c>
      <c r="AN7" s="58">
        <v>1</v>
      </c>
      <c r="AO7" s="58">
        <v>1</v>
      </c>
      <c r="AP7" s="58">
        <v>1</v>
      </c>
      <c r="AQ7" s="59">
        <v>1</v>
      </c>
    </row>
    <row r="8" spans="1:43">
      <c r="A8" s="57" t="s">
        <v>185</v>
      </c>
      <c r="B8" s="58">
        <v>4</v>
      </c>
      <c r="C8" s="58">
        <v>3</v>
      </c>
      <c r="D8" s="58">
        <v>4</v>
      </c>
      <c r="E8" s="58">
        <v>6</v>
      </c>
      <c r="F8" s="58">
        <v>6</v>
      </c>
      <c r="G8" s="58">
        <v>6</v>
      </c>
      <c r="H8" s="58">
        <v>6</v>
      </c>
      <c r="I8" s="58">
        <v>1</v>
      </c>
      <c r="J8" s="58">
        <v>1</v>
      </c>
      <c r="K8" s="58">
        <v>1</v>
      </c>
      <c r="L8" s="58">
        <v>1</v>
      </c>
      <c r="M8" s="58">
        <v>1</v>
      </c>
      <c r="N8" s="58">
        <v>1</v>
      </c>
      <c r="O8" s="58">
        <v>1</v>
      </c>
      <c r="P8" s="58">
        <v>1</v>
      </c>
      <c r="Q8" s="58">
        <v>1</v>
      </c>
      <c r="R8" s="58">
        <v>1</v>
      </c>
      <c r="S8" s="58">
        <v>1</v>
      </c>
      <c r="T8" s="58">
        <v>1</v>
      </c>
      <c r="U8" s="58">
        <v>1</v>
      </c>
      <c r="V8" s="58">
        <v>1</v>
      </c>
      <c r="W8" s="58">
        <v>1</v>
      </c>
      <c r="X8" s="58">
        <v>1</v>
      </c>
      <c r="Y8" s="58">
        <v>1</v>
      </c>
      <c r="Z8" s="58">
        <v>1</v>
      </c>
      <c r="AA8" s="58">
        <v>1</v>
      </c>
      <c r="AB8" s="58">
        <v>1</v>
      </c>
      <c r="AC8" s="58">
        <v>1</v>
      </c>
      <c r="AD8" s="58">
        <v>1</v>
      </c>
      <c r="AE8" s="58">
        <v>1</v>
      </c>
      <c r="AF8" s="58">
        <v>1</v>
      </c>
      <c r="AG8" s="58">
        <v>1</v>
      </c>
      <c r="AH8" s="58">
        <v>1</v>
      </c>
      <c r="AI8" s="58">
        <v>1</v>
      </c>
      <c r="AJ8" s="58">
        <v>1</v>
      </c>
      <c r="AK8" s="58">
        <v>1</v>
      </c>
      <c r="AL8" s="58">
        <v>1</v>
      </c>
      <c r="AM8" s="58">
        <v>1</v>
      </c>
      <c r="AN8" s="58">
        <v>1</v>
      </c>
      <c r="AO8" s="58">
        <v>1</v>
      </c>
      <c r="AP8" s="58">
        <v>1</v>
      </c>
      <c r="AQ8" s="59">
        <v>1</v>
      </c>
    </row>
    <row r="9" spans="1:43">
      <c r="A9" s="57" t="s">
        <v>186</v>
      </c>
      <c r="B9" s="58">
        <v>3</v>
      </c>
      <c r="C9" s="58">
        <v>3</v>
      </c>
      <c r="D9" s="58">
        <v>4</v>
      </c>
      <c r="E9" s="58">
        <v>6</v>
      </c>
      <c r="F9" s="58">
        <v>6</v>
      </c>
      <c r="G9" s="58">
        <v>6</v>
      </c>
      <c r="H9" s="58">
        <v>6</v>
      </c>
      <c r="I9" s="58">
        <v>1</v>
      </c>
      <c r="J9" s="58">
        <v>1</v>
      </c>
      <c r="K9" s="58">
        <v>1</v>
      </c>
      <c r="L9" s="58">
        <v>1</v>
      </c>
      <c r="M9" s="58">
        <v>1</v>
      </c>
      <c r="N9" s="58">
        <v>1</v>
      </c>
      <c r="O9" s="58">
        <v>1</v>
      </c>
      <c r="P9" s="58">
        <v>1</v>
      </c>
      <c r="Q9" s="58">
        <v>1</v>
      </c>
      <c r="R9" s="58">
        <v>1</v>
      </c>
      <c r="S9" s="58">
        <v>1</v>
      </c>
      <c r="T9" s="58">
        <v>1</v>
      </c>
      <c r="U9" s="58">
        <v>1</v>
      </c>
      <c r="V9" s="58">
        <v>1</v>
      </c>
      <c r="W9" s="58">
        <v>1</v>
      </c>
      <c r="X9" s="58">
        <v>1</v>
      </c>
      <c r="Y9" s="58">
        <v>1</v>
      </c>
      <c r="Z9" s="58">
        <v>1</v>
      </c>
      <c r="AA9" s="58">
        <v>1</v>
      </c>
      <c r="AB9" s="58">
        <v>1</v>
      </c>
      <c r="AC9" s="58">
        <v>1</v>
      </c>
      <c r="AD9" s="58">
        <v>1</v>
      </c>
      <c r="AE9" s="58">
        <v>1</v>
      </c>
      <c r="AF9" s="58">
        <v>1</v>
      </c>
      <c r="AG9" s="58">
        <v>1</v>
      </c>
      <c r="AH9" s="58">
        <v>1</v>
      </c>
      <c r="AI9" s="58">
        <v>1</v>
      </c>
      <c r="AJ9" s="58">
        <v>1</v>
      </c>
      <c r="AK9" s="58">
        <v>1</v>
      </c>
      <c r="AL9" s="58">
        <v>1</v>
      </c>
      <c r="AM9" s="58">
        <v>1</v>
      </c>
      <c r="AN9" s="58">
        <v>1</v>
      </c>
      <c r="AO9" s="58">
        <v>1</v>
      </c>
      <c r="AP9" s="58">
        <v>1</v>
      </c>
      <c r="AQ9" s="59">
        <v>1</v>
      </c>
    </row>
    <row r="10" spans="1:43">
      <c r="A10" s="57" t="s">
        <v>187</v>
      </c>
      <c r="B10" s="58">
        <v>3</v>
      </c>
      <c r="C10" s="58">
        <v>3</v>
      </c>
      <c r="D10" s="58">
        <v>5</v>
      </c>
      <c r="E10" s="58">
        <v>7</v>
      </c>
      <c r="F10" s="58">
        <v>6</v>
      </c>
      <c r="G10" s="58">
        <v>6</v>
      </c>
      <c r="H10" s="58">
        <v>7</v>
      </c>
      <c r="I10" s="58">
        <v>1</v>
      </c>
      <c r="J10" s="58">
        <v>1</v>
      </c>
      <c r="K10" s="58">
        <v>1</v>
      </c>
      <c r="L10" s="58">
        <v>1</v>
      </c>
      <c r="M10" s="58">
        <v>1</v>
      </c>
      <c r="N10" s="58">
        <v>1</v>
      </c>
      <c r="O10" s="58">
        <v>1</v>
      </c>
      <c r="P10" s="58">
        <v>1</v>
      </c>
      <c r="Q10" s="58">
        <v>1</v>
      </c>
      <c r="R10" s="58">
        <v>1</v>
      </c>
      <c r="S10" s="58">
        <v>1</v>
      </c>
      <c r="T10" s="58">
        <v>1</v>
      </c>
      <c r="U10" s="58">
        <v>1</v>
      </c>
      <c r="V10" s="58">
        <v>1</v>
      </c>
      <c r="W10" s="58">
        <v>1</v>
      </c>
      <c r="X10" s="58">
        <v>1</v>
      </c>
      <c r="Y10" s="58">
        <v>1</v>
      </c>
      <c r="Z10" s="58">
        <v>1</v>
      </c>
      <c r="AA10" s="58">
        <v>1</v>
      </c>
      <c r="AB10" s="58">
        <v>1</v>
      </c>
      <c r="AC10" s="58">
        <v>1</v>
      </c>
      <c r="AD10" s="58">
        <v>1</v>
      </c>
      <c r="AE10" s="58">
        <v>1</v>
      </c>
      <c r="AF10" s="58">
        <v>1</v>
      </c>
      <c r="AG10" s="58">
        <v>1</v>
      </c>
      <c r="AH10" s="58">
        <v>1</v>
      </c>
      <c r="AI10" s="58">
        <v>1</v>
      </c>
      <c r="AJ10" s="58">
        <v>1</v>
      </c>
      <c r="AK10" s="58">
        <v>1</v>
      </c>
      <c r="AL10" s="58">
        <v>1</v>
      </c>
      <c r="AM10" s="58">
        <v>1</v>
      </c>
      <c r="AN10" s="58">
        <v>1</v>
      </c>
      <c r="AO10" s="58">
        <v>1</v>
      </c>
      <c r="AP10" s="58">
        <v>1</v>
      </c>
      <c r="AQ10" s="59">
        <v>1</v>
      </c>
    </row>
    <row r="11" spans="1:43">
      <c r="A11" s="57" t="s">
        <v>188</v>
      </c>
      <c r="B11" s="58">
        <v>4</v>
      </c>
      <c r="C11" s="58">
        <v>3</v>
      </c>
      <c r="D11" s="58">
        <v>5</v>
      </c>
      <c r="E11" s="58">
        <v>7</v>
      </c>
      <c r="F11" s="58">
        <v>6</v>
      </c>
      <c r="G11" s="58">
        <v>6</v>
      </c>
      <c r="H11" s="58">
        <v>6</v>
      </c>
      <c r="I11" s="58">
        <v>1</v>
      </c>
      <c r="J11" s="58">
        <v>1</v>
      </c>
      <c r="K11" s="58">
        <v>1</v>
      </c>
      <c r="L11" s="58">
        <v>1</v>
      </c>
      <c r="M11" s="58">
        <v>1</v>
      </c>
      <c r="N11" s="58">
        <v>1</v>
      </c>
      <c r="O11" s="58">
        <v>1</v>
      </c>
      <c r="P11" s="58">
        <v>1</v>
      </c>
      <c r="Q11" s="58">
        <v>1</v>
      </c>
      <c r="R11" s="58">
        <v>1</v>
      </c>
      <c r="S11" s="58">
        <v>1</v>
      </c>
      <c r="T11" s="58">
        <v>1</v>
      </c>
      <c r="U11" s="58">
        <v>1</v>
      </c>
      <c r="V11" s="58">
        <v>1</v>
      </c>
      <c r="W11" s="58">
        <v>1</v>
      </c>
      <c r="X11" s="58">
        <v>1</v>
      </c>
      <c r="Y11" s="58">
        <v>1</v>
      </c>
      <c r="Z11" s="58">
        <v>1</v>
      </c>
      <c r="AA11" s="58">
        <v>1</v>
      </c>
      <c r="AB11" s="58">
        <v>1</v>
      </c>
      <c r="AC11" s="58">
        <v>1</v>
      </c>
      <c r="AD11" s="58">
        <v>1</v>
      </c>
      <c r="AE11" s="58">
        <v>1</v>
      </c>
      <c r="AF11" s="58">
        <v>1</v>
      </c>
      <c r="AG11" s="58">
        <v>1</v>
      </c>
      <c r="AH11" s="58">
        <v>1</v>
      </c>
      <c r="AI11" s="58">
        <v>1</v>
      </c>
      <c r="AJ11" s="58">
        <v>1</v>
      </c>
      <c r="AK11" s="58">
        <v>1</v>
      </c>
      <c r="AL11" s="58">
        <v>1</v>
      </c>
      <c r="AM11" s="58">
        <v>1</v>
      </c>
      <c r="AN11" s="58">
        <v>1</v>
      </c>
      <c r="AO11" s="58">
        <v>1</v>
      </c>
      <c r="AP11" s="58">
        <v>1</v>
      </c>
      <c r="AQ11" s="59">
        <v>1</v>
      </c>
    </row>
    <row r="12" spans="1:43">
      <c r="A12" s="57" t="s">
        <v>189</v>
      </c>
      <c r="B12" s="58">
        <v>4</v>
      </c>
      <c r="C12" s="58">
        <v>4</v>
      </c>
      <c r="D12" s="58">
        <v>5</v>
      </c>
      <c r="E12" s="58">
        <v>7</v>
      </c>
      <c r="F12" s="58">
        <v>6</v>
      </c>
      <c r="G12" s="58">
        <v>6</v>
      </c>
      <c r="H12" s="58">
        <v>7</v>
      </c>
      <c r="I12" s="58">
        <v>0.98958000000000002</v>
      </c>
      <c r="J12" s="58">
        <v>1</v>
      </c>
      <c r="K12" s="58">
        <v>1</v>
      </c>
      <c r="L12" s="58">
        <v>1</v>
      </c>
      <c r="M12" s="58">
        <v>1</v>
      </c>
      <c r="N12" s="58">
        <v>1</v>
      </c>
      <c r="O12" s="58">
        <v>1</v>
      </c>
      <c r="P12" s="58">
        <v>1</v>
      </c>
      <c r="Q12" s="58">
        <v>1</v>
      </c>
      <c r="R12" s="58">
        <v>1</v>
      </c>
      <c r="S12" s="58">
        <v>1</v>
      </c>
      <c r="T12" s="58">
        <v>1</v>
      </c>
      <c r="U12" s="58">
        <v>1</v>
      </c>
      <c r="V12" s="58">
        <v>1</v>
      </c>
      <c r="W12" s="58">
        <v>0.99997000000000003</v>
      </c>
      <c r="X12" s="58">
        <v>1</v>
      </c>
      <c r="Y12" s="58">
        <v>1</v>
      </c>
      <c r="Z12" s="58">
        <v>1</v>
      </c>
      <c r="AA12" s="58">
        <v>1</v>
      </c>
      <c r="AB12" s="58">
        <v>1</v>
      </c>
      <c r="AC12" s="58">
        <v>1</v>
      </c>
      <c r="AD12" s="58">
        <v>0.99997999999999998</v>
      </c>
      <c r="AE12" s="58">
        <v>1</v>
      </c>
      <c r="AF12" s="58">
        <v>1</v>
      </c>
      <c r="AG12" s="58">
        <v>1</v>
      </c>
      <c r="AH12" s="58">
        <v>1</v>
      </c>
      <c r="AI12" s="58">
        <v>1</v>
      </c>
      <c r="AJ12" s="58">
        <v>1</v>
      </c>
      <c r="AK12" s="58">
        <v>0.99475999999999998</v>
      </c>
      <c r="AL12" s="58">
        <v>1</v>
      </c>
      <c r="AM12" s="58">
        <v>1</v>
      </c>
      <c r="AN12" s="58">
        <v>1</v>
      </c>
      <c r="AO12" s="58">
        <v>1</v>
      </c>
      <c r="AP12" s="58">
        <v>1</v>
      </c>
      <c r="AQ12" s="59">
        <v>1</v>
      </c>
    </row>
    <row r="13" spans="1:43">
      <c r="A13" s="57" t="s">
        <v>190</v>
      </c>
      <c r="B13" s="58">
        <v>3</v>
      </c>
      <c r="C13" s="58">
        <v>3</v>
      </c>
      <c r="D13" s="58">
        <v>5</v>
      </c>
      <c r="E13" s="58">
        <v>7</v>
      </c>
      <c r="F13" s="58">
        <v>6</v>
      </c>
      <c r="G13" s="58">
        <v>6</v>
      </c>
      <c r="H13" s="58">
        <v>7</v>
      </c>
      <c r="I13" s="58">
        <v>1</v>
      </c>
      <c r="J13" s="58">
        <v>1</v>
      </c>
      <c r="K13" s="58">
        <v>1</v>
      </c>
      <c r="L13" s="58">
        <v>0.99351</v>
      </c>
      <c r="M13" s="58">
        <v>1</v>
      </c>
      <c r="N13" s="58">
        <v>1</v>
      </c>
      <c r="O13" s="58">
        <v>1</v>
      </c>
      <c r="P13" s="58">
        <v>1</v>
      </c>
      <c r="Q13" s="58">
        <v>1</v>
      </c>
      <c r="R13" s="58">
        <v>1</v>
      </c>
      <c r="S13" s="58">
        <v>0.99673999999999996</v>
      </c>
      <c r="T13" s="58">
        <v>1</v>
      </c>
      <c r="U13" s="58">
        <v>1</v>
      </c>
      <c r="V13" s="58">
        <v>0.99673999999999996</v>
      </c>
      <c r="W13" s="58">
        <v>1</v>
      </c>
      <c r="X13" s="58">
        <v>1</v>
      </c>
      <c r="Y13" s="58">
        <v>1</v>
      </c>
      <c r="Z13" s="58">
        <v>0.99992999999999999</v>
      </c>
      <c r="AA13" s="58">
        <v>1</v>
      </c>
      <c r="AB13" s="58">
        <v>1</v>
      </c>
      <c r="AC13" s="58">
        <v>1</v>
      </c>
      <c r="AD13" s="58">
        <v>1</v>
      </c>
      <c r="AE13" s="58">
        <v>1</v>
      </c>
      <c r="AF13" s="58">
        <v>1</v>
      </c>
      <c r="AG13" s="58">
        <v>0.99834000000000001</v>
      </c>
      <c r="AH13" s="58">
        <v>1</v>
      </c>
      <c r="AI13" s="58">
        <v>1</v>
      </c>
      <c r="AJ13" s="58">
        <v>0.99836999999999998</v>
      </c>
      <c r="AK13" s="58">
        <v>1</v>
      </c>
      <c r="AL13" s="58">
        <v>1</v>
      </c>
      <c r="AM13" s="58">
        <v>1</v>
      </c>
      <c r="AN13" s="58">
        <v>0.99512</v>
      </c>
      <c r="AO13" s="58">
        <v>1</v>
      </c>
      <c r="AP13" s="58">
        <v>1</v>
      </c>
      <c r="AQ13" s="59">
        <v>0.99836999999999998</v>
      </c>
    </row>
    <row r="14" spans="1:43">
      <c r="A14" s="57" t="s">
        <v>191</v>
      </c>
      <c r="B14" s="58">
        <v>2</v>
      </c>
      <c r="C14" s="58">
        <v>3</v>
      </c>
      <c r="D14" s="58">
        <v>4</v>
      </c>
      <c r="E14" s="58">
        <v>5</v>
      </c>
      <c r="F14" s="58">
        <v>6</v>
      </c>
      <c r="G14" s="58">
        <v>6</v>
      </c>
      <c r="H14" s="58">
        <v>6</v>
      </c>
      <c r="I14" s="58">
        <v>0.98917999999999995</v>
      </c>
      <c r="J14" s="58">
        <v>1</v>
      </c>
      <c r="K14" s="58">
        <v>1</v>
      </c>
      <c r="L14" s="58">
        <v>1</v>
      </c>
      <c r="M14" s="58">
        <v>1</v>
      </c>
      <c r="N14" s="58">
        <v>1</v>
      </c>
      <c r="O14" s="58">
        <v>1</v>
      </c>
      <c r="P14" s="58">
        <v>0.99563999999999997</v>
      </c>
      <c r="Q14" s="58">
        <v>1</v>
      </c>
      <c r="R14" s="58">
        <v>1</v>
      </c>
      <c r="S14" s="58">
        <v>0.99563999999999997</v>
      </c>
      <c r="T14" s="58">
        <v>0.99563999999999997</v>
      </c>
      <c r="U14" s="58">
        <v>0.99563999999999997</v>
      </c>
      <c r="V14" s="58">
        <v>0.99563999999999997</v>
      </c>
      <c r="W14" s="58">
        <v>0.99983</v>
      </c>
      <c r="X14" s="58">
        <v>1</v>
      </c>
      <c r="Y14" s="58">
        <v>1</v>
      </c>
      <c r="Z14" s="58">
        <v>1</v>
      </c>
      <c r="AA14" s="58">
        <v>1</v>
      </c>
      <c r="AB14" s="58">
        <v>1</v>
      </c>
      <c r="AC14" s="58">
        <v>1</v>
      </c>
      <c r="AD14" s="58">
        <v>0.99773999999999996</v>
      </c>
      <c r="AE14" s="58">
        <v>1</v>
      </c>
      <c r="AF14" s="58">
        <v>1</v>
      </c>
      <c r="AG14" s="58">
        <v>0.99782000000000004</v>
      </c>
      <c r="AH14" s="58">
        <v>0.99782000000000004</v>
      </c>
      <c r="AI14" s="58">
        <v>0.99782000000000004</v>
      </c>
      <c r="AJ14" s="58">
        <v>0.99782000000000004</v>
      </c>
      <c r="AK14" s="58">
        <v>0.99239999999999995</v>
      </c>
      <c r="AL14" s="58">
        <v>1</v>
      </c>
      <c r="AM14" s="58">
        <v>1</v>
      </c>
      <c r="AN14" s="58">
        <v>0.99782000000000004</v>
      </c>
      <c r="AO14" s="58">
        <v>0.99782000000000004</v>
      </c>
      <c r="AP14" s="58">
        <v>0.99782000000000004</v>
      </c>
      <c r="AQ14" s="59">
        <v>0.99782000000000004</v>
      </c>
    </row>
    <row r="15" spans="1:43">
      <c r="A15" s="57" t="s">
        <v>192</v>
      </c>
      <c r="B15" s="58">
        <v>3</v>
      </c>
      <c r="C15" s="58">
        <v>3</v>
      </c>
      <c r="D15" s="58">
        <v>4</v>
      </c>
      <c r="E15" s="58">
        <v>6</v>
      </c>
      <c r="F15" s="58">
        <v>6</v>
      </c>
      <c r="G15" s="58">
        <v>6</v>
      </c>
      <c r="H15" s="58">
        <v>6</v>
      </c>
      <c r="I15" s="58">
        <v>1</v>
      </c>
      <c r="J15" s="58">
        <v>0.96284999999999998</v>
      </c>
      <c r="K15" s="58">
        <v>0.99678</v>
      </c>
      <c r="L15" s="58">
        <v>1</v>
      </c>
      <c r="M15" s="58">
        <v>1</v>
      </c>
      <c r="N15" s="58">
        <v>0.99678999999999995</v>
      </c>
      <c r="O15" s="58">
        <v>0.99678</v>
      </c>
      <c r="P15" s="58">
        <v>1</v>
      </c>
      <c r="Q15" s="58">
        <v>1</v>
      </c>
      <c r="R15" s="58">
        <v>0.99678</v>
      </c>
      <c r="S15" s="58">
        <v>1</v>
      </c>
      <c r="T15" s="58">
        <v>1</v>
      </c>
      <c r="U15" s="58">
        <v>1</v>
      </c>
      <c r="V15" s="58">
        <v>0.99678</v>
      </c>
      <c r="W15" s="58">
        <v>1</v>
      </c>
      <c r="X15" s="58">
        <v>0.99960000000000004</v>
      </c>
      <c r="Y15" s="58">
        <v>0.99997000000000003</v>
      </c>
      <c r="Z15" s="58">
        <v>1</v>
      </c>
      <c r="AA15" s="58">
        <v>1</v>
      </c>
      <c r="AB15" s="58">
        <v>0.99997000000000003</v>
      </c>
      <c r="AC15" s="58">
        <v>0.99997000000000003</v>
      </c>
      <c r="AD15" s="58">
        <v>1</v>
      </c>
      <c r="AE15" s="58">
        <v>0.99980000000000002</v>
      </c>
      <c r="AF15" s="58">
        <v>0.99838000000000005</v>
      </c>
      <c r="AG15" s="58">
        <v>1</v>
      </c>
      <c r="AH15" s="58">
        <v>1</v>
      </c>
      <c r="AI15" s="58">
        <v>0.99997999999999998</v>
      </c>
      <c r="AJ15" s="58">
        <v>0.99838000000000005</v>
      </c>
      <c r="AK15" s="58">
        <v>1</v>
      </c>
      <c r="AL15" s="58">
        <v>0.98107</v>
      </c>
      <c r="AM15" s="58">
        <v>0.99678</v>
      </c>
      <c r="AN15" s="58">
        <v>1</v>
      </c>
      <c r="AO15" s="58">
        <v>1</v>
      </c>
      <c r="AP15" s="58">
        <v>0.99839</v>
      </c>
      <c r="AQ15" s="59">
        <v>0.99678</v>
      </c>
    </row>
    <row r="16" spans="1:43">
      <c r="A16" s="57" t="s">
        <v>193</v>
      </c>
      <c r="B16" s="58">
        <v>4</v>
      </c>
      <c r="C16" s="58">
        <v>3</v>
      </c>
      <c r="D16" s="58">
        <v>5</v>
      </c>
      <c r="E16" s="58">
        <v>7</v>
      </c>
      <c r="F16" s="58">
        <v>6</v>
      </c>
      <c r="G16" s="58">
        <v>6</v>
      </c>
      <c r="H16" s="58">
        <v>6</v>
      </c>
      <c r="I16" s="58">
        <v>0.98863999999999996</v>
      </c>
      <c r="J16" s="58">
        <v>0.96667000000000003</v>
      </c>
      <c r="K16" s="58">
        <v>1</v>
      </c>
      <c r="L16" s="58">
        <v>1</v>
      </c>
      <c r="M16" s="58">
        <v>1</v>
      </c>
      <c r="N16" s="58">
        <v>1</v>
      </c>
      <c r="O16" s="58">
        <v>1</v>
      </c>
      <c r="P16" s="58">
        <v>1</v>
      </c>
      <c r="Q16" s="58">
        <v>1</v>
      </c>
      <c r="R16" s="58">
        <v>1</v>
      </c>
      <c r="S16" s="58">
        <v>1</v>
      </c>
      <c r="T16" s="58">
        <v>0.98851</v>
      </c>
      <c r="U16" s="58">
        <v>1</v>
      </c>
      <c r="V16" s="58">
        <v>1</v>
      </c>
      <c r="W16" s="58">
        <v>0.99997000000000003</v>
      </c>
      <c r="X16" s="58">
        <v>0.99990000000000001</v>
      </c>
      <c r="Y16" s="58">
        <v>1</v>
      </c>
      <c r="Z16" s="58">
        <v>1</v>
      </c>
      <c r="AA16" s="58">
        <v>1</v>
      </c>
      <c r="AB16" s="58">
        <v>1</v>
      </c>
      <c r="AC16" s="58">
        <v>1</v>
      </c>
      <c r="AD16" s="58">
        <v>0.99997999999999998</v>
      </c>
      <c r="AE16" s="58">
        <v>0.99995000000000001</v>
      </c>
      <c r="AF16" s="58">
        <v>1</v>
      </c>
      <c r="AG16" s="58">
        <v>1</v>
      </c>
      <c r="AH16" s="58">
        <v>0.99426000000000003</v>
      </c>
      <c r="AI16" s="58">
        <v>1</v>
      </c>
      <c r="AJ16" s="58">
        <v>1</v>
      </c>
      <c r="AK16" s="58">
        <v>0.99429000000000001</v>
      </c>
      <c r="AL16" s="58">
        <v>0.98304999999999998</v>
      </c>
      <c r="AM16" s="58">
        <v>1</v>
      </c>
      <c r="AN16" s="58">
        <v>1</v>
      </c>
      <c r="AO16" s="58">
        <v>0.99421999999999999</v>
      </c>
      <c r="AP16" s="58">
        <v>1</v>
      </c>
      <c r="AQ16" s="59">
        <v>1</v>
      </c>
    </row>
    <row r="17" spans="1:43">
      <c r="A17" s="57" t="s">
        <v>194</v>
      </c>
      <c r="B17" s="58">
        <v>3</v>
      </c>
      <c r="C17" s="58">
        <v>3</v>
      </c>
      <c r="D17" s="58">
        <v>4</v>
      </c>
      <c r="E17" s="58">
        <v>5</v>
      </c>
      <c r="F17" s="58">
        <v>6</v>
      </c>
      <c r="G17" s="58">
        <v>6</v>
      </c>
      <c r="H17" s="58">
        <v>6</v>
      </c>
      <c r="I17" s="58">
        <v>0.97674000000000005</v>
      </c>
      <c r="J17" s="58">
        <v>1</v>
      </c>
      <c r="K17" s="58">
        <v>0.97674000000000005</v>
      </c>
      <c r="L17" s="58">
        <v>1</v>
      </c>
      <c r="M17" s="58">
        <v>1</v>
      </c>
      <c r="N17" s="58">
        <v>1</v>
      </c>
      <c r="O17" s="58">
        <v>1</v>
      </c>
      <c r="P17" s="58">
        <v>1</v>
      </c>
      <c r="Q17" s="58">
        <v>1</v>
      </c>
      <c r="R17" s="58">
        <v>1</v>
      </c>
      <c r="S17" s="58">
        <v>1</v>
      </c>
      <c r="T17" s="58">
        <v>0.97619</v>
      </c>
      <c r="U17" s="58">
        <v>1</v>
      </c>
      <c r="V17" s="58">
        <v>1</v>
      </c>
      <c r="W17" s="58">
        <v>0.99997000000000003</v>
      </c>
      <c r="X17" s="58">
        <v>1</v>
      </c>
      <c r="Y17" s="58">
        <v>0.99997000000000003</v>
      </c>
      <c r="Z17" s="58">
        <v>1</v>
      </c>
      <c r="AA17" s="58">
        <v>1</v>
      </c>
      <c r="AB17" s="58">
        <v>1</v>
      </c>
      <c r="AC17" s="58">
        <v>1</v>
      </c>
      <c r="AD17" s="58">
        <v>0.99997999999999998</v>
      </c>
      <c r="AE17" s="58">
        <v>1</v>
      </c>
      <c r="AF17" s="58">
        <v>0.99997999999999998</v>
      </c>
      <c r="AG17" s="58">
        <v>1</v>
      </c>
      <c r="AH17" s="58">
        <v>0.98809999999999998</v>
      </c>
      <c r="AI17" s="58">
        <v>1</v>
      </c>
      <c r="AJ17" s="58">
        <v>1</v>
      </c>
      <c r="AK17" s="58">
        <v>0.98823000000000005</v>
      </c>
      <c r="AL17" s="58">
        <v>1</v>
      </c>
      <c r="AM17" s="58">
        <v>0.98823000000000005</v>
      </c>
      <c r="AN17" s="58">
        <v>1</v>
      </c>
      <c r="AO17" s="58">
        <v>0.98794999999999999</v>
      </c>
      <c r="AP17" s="58">
        <v>1</v>
      </c>
      <c r="AQ17" s="59">
        <v>1</v>
      </c>
    </row>
    <row r="18" spans="1:43">
      <c r="A18" s="57" t="s">
        <v>195</v>
      </c>
      <c r="B18" s="58">
        <v>3</v>
      </c>
      <c r="C18" s="58">
        <v>3</v>
      </c>
      <c r="D18" s="58">
        <v>5</v>
      </c>
      <c r="E18" s="58">
        <v>7</v>
      </c>
      <c r="F18" s="58">
        <v>6</v>
      </c>
      <c r="G18" s="58">
        <v>6</v>
      </c>
      <c r="H18" s="58">
        <v>6</v>
      </c>
      <c r="I18" s="58">
        <v>0.94898000000000005</v>
      </c>
      <c r="J18" s="58">
        <v>0.94898000000000005</v>
      </c>
      <c r="K18" s="58">
        <v>1</v>
      </c>
      <c r="L18" s="58">
        <v>1</v>
      </c>
      <c r="M18" s="58">
        <v>1</v>
      </c>
      <c r="N18" s="58">
        <v>1</v>
      </c>
      <c r="O18" s="58">
        <v>1</v>
      </c>
      <c r="P18" s="58">
        <v>1</v>
      </c>
      <c r="Q18" s="58">
        <v>1</v>
      </c>
      <c r="R18" s="58">
        <v>1</v>
      </c>
      <c r="S18" s="58">
        <v>1</v>
      </c>
      <c r="T18" s="58">
        <v>1</v>
      </c>
      <c r="U18" s="58">
        <v>1</v>
      </c>
      <c r="V18" s="58">
        <v>1</v>
      </c>
      <c r="W18" s="58">
        <v>0.99983</v>
      </c>
      <c r="X18" s="58">
        <v>0.99983</v>
      </c>
      <c r="Y18" s="58">
        <v>1</v>
      </c>
      <c r="Z18" s="58">
        <v>1</v>
      </c>
      <c r="AA18" s="58">
        <v>1</v>
      </c>
      <c r="AB18" s="58">
        <v>1</v>
      </c>
      <c r="AC18" s="58">
        <v>1</v>
      </c>
      <c r="AD18" s="58">
        <v>0.99992000000000003</v>
      </c>
      <c r="AE18" s="58">
        <v>0.99992000000000003</v>
      </c>
      <c r="AF18" s="58">
        <v>1</v>
      </c>
      <c r="AG18" s="58">
        <v>1</v>
      </c>
      <c r="AH18" s="58">
        <v>1</v>
      </c>
      <c r="AI18" s="58">
        <v>1</v>
      </c>
      <c r="AJ18" s="58">
        <v>1</v>
      </c>
      <c r="AK18" s="58">
        <v>0.97382000000000002</v>
      </c>
      <c r="AL18" s="58">
        <v>0.97382000000000002</v>
      </c>
      <c r="AM18" s="58">
        <v>1</v>
      </c>
      <c r="AN18" s="58">
        <v>1</v>
      </c>
      <c r="AO18" s="58">
        <v>1</v>
      </c>
      <c r="AP18" s="58">
        <v>1</v>
      </c>
      <c r="AQ18" s="59">
        <v>1</v>
      </c>
    </row>
    <row r="19" spans="1:43">
      <c r="A19" s="57" t="s">
        <v>196</v>
      </c>
      <c r="B19" s="58">
        <v>4</v>
      </c>
      <c r="C19" s="58">
        <v>3</v>
      </c>
      <c r="D19" s="58">
        <v>5</v>
      </c>
      <c r="E19" s="58">
        <v>7</v>
      </c>
      <c r="F19" s="58">
        <v>6</v>
      </c>
      <c r="G19" s="58">
        <v>6</v>
      </c>
      <c r="H19" s="58">
        <v>7</v>
      </c>
      <c r="I19" s="58">
        <v>1</v>
      </c>
      <c r="J19" s="58">
        <v>0.99521999999999999</v>
      </c>
      <c r="K19" s="58">
        <v>1</v>
      </c>
      <c r="L19" s="58">
        <v>1</v>
      </c>
      <c r="M19" s="58">
        <v>1</v>
      </c>
      <c r="N19" s="58">
        <v>1</v>
      </c>
      <c r="O19" s="58">
        <v>1</v>
      </c>
      <c r="P19" s="58">
        <v>0.99285999999999996</v>
      </c>
      <c r="Q19" s="58">
        <v>0.99048000000000003</v>
      </c>
      <c r="R19" s="58">
        <v>0.99048000000000003</v>
      </c>
      <c r="S19" s="58">
        <v>0.98570999999999998</v>
      </c>
      <c r="T19" s="58">
        <v>0.99048000000000003</v>
      </c>
      <c r="U19" s="58">
        <v>0.99048000000000003</v>
      </c>
      <c r="V19" s="58">
        <v>0.98333000000000004</v>
      </c>
      <c r="W19" s="58">
        <v>1</v>
      </c>
      <c r="X19" s="58">
        <v>0.99992999999999999</v>
      </c>
      <c r="Y19" s="58">
        <v>1</v>
      </c>
      <c r="Z19" s="58">
        <v>1</v>
      </c>
      <c r="AA19" s="58">
        <v>1</v>
      </c>
      <c r="AB19" s="58">
        <v>1</v>
      </c>
      <c r="AC19" s="58">
        <v>1</v>
      </c>
      <c r="AD19" s="58">
        <v>0.99643000000000004</v>
      </c>
      <c r="AE19" s="58">
        <v>0.99519999999999997</v>
      </c>
      <c r="AF19" s="58">
        <v>0.99524000000000001</v>
      </c>
      <c r="AG19" s="58">
        <v>0.99285999999999996</v>
      </c>
      <c r="AH19" s="58">
        <v>0.99524000000000001</v>
      </c>
      <c r="AI19" s="58">
        <v>0.99524000000000001</v>
      </c>
      <c r="AJ19" s="58">
        <v>0.99165999999999999</v>
      </c>
      <c r="AK19" s="58">
        <v>0.99641999999999997</v>
      </c>
      <c r="AL19" s="58">
        <v>0.99283999999999994</v>
      </c>
      <c r="AM19" s="58">
        <v>0.99521999999999999</v>
      </c>
      <c r="AN19" s="58">
        <v>0.99280000000000002</v>
      </c>
      <c r="AO19" s="58">
        <v>0.99521999999999999</v>
      </c>
      <c r="AP19" s="58">
        <v>0.99521999999999999</v>
      </c>
      <c r="AQ19" s="59">
        <v>0.99158999999999997</v>
      </c>
    </row>
    <row r="20" spans="1:43">
      <c r="A20" s="57" t="s">
        <v>197</v>
      </c>
      <c r="B20" s="58">
        <v>4</v>
      </c>
      <c r="C20" s="58">
        <v>3</v>
      </c>
      <c r="D20" s="58">
        <v>5</v>
      </c>
      <c r="E20" s="58">
        <v>7</v>
      </c>
      <c r="F20" s="58">
        <v>6</v>
      </c>
      <c r="G20" s="58">
        <v>6</v>
      </c>
      <c r="H20" s="58">
        <v>6</v>
      </c>
      <c r="I20" s="58">
        <v>1</v>
      </c>
      <c r="J20" s="58">
        <v>0.91195000000000004</v>
      </c>
      <c r="K20" s="58">
        <v>1</v>
      </c>
      <c r="L20" s="58">
        <v>1</v>
      </c>
      <c r="M20" s="58">
        <v>1</v>
      </c>
      <c r="N20" s="58">
        <v>1</v>
      </c>
      <c r="O20" s="58">
        <v>1</v>
      </c>
      <c r="P20" s="58">
        <v>1</v>
      </c>
      <c r="Q20" s="58">
        <v>1</v>
      </c>
      <c r="R20" s="58">
        <v>1</v>
      </c>
      <c r="S20" s="58">
        <v>1</v>
      </c>
      <c r="T20" s="58">
        <v>0.99309999999999998</v>
      </c>
      <c r="U20" s="58">
        <v>0.99309999999999998</v>
      </c>
      <c r="V20" s="58">
        <v>1</v>
      </c>
      <c r="W20" s="58">
        <v>1</v>
      </c>
      <c r="X20" s="58">
        <v>0.99953999999999998</v>
      </c>
      <c r="Y20" s="58">
        <v>1</v>
      </c>
      <c r="Z20" s="58">
        <v>1</v>
      </c>
      <c r="AA20" s="58">
        <v>1</v>
      </c>
      <c r="AB20" s="58">
        <v>1</v>
      </c>
      <c r="AC20" s="58">
        <v>1</v>
      </c>
      <c r="AD20" s="58">
        <v>1</v>
      </c>
      <c r="AE20" s="58">
        <v>0.99977000000000005</v>
      </c>
      <c r="AF20" s="58">
        <v>1</v>
      </c>
      <c r="AG20" s="58">
        <v>1</v>
      </c>
      <c r="AH20" s="58">
        <v>0.99655000000000005</v>
      </c>
      <c r="AI20" s="58">
        <v>0.99655000000000005</v>
      </c>
      <c r="AJ20" s="58">
        <v>1</v>
      </c>
      <c r="AK20" s="58">
        <v>1</v>
      </c>
      <c r="AL20" s="58">
        <v>0.95394999999999996</v>
      </c>
      <c r="AM20" s="58">
        <v>1</v>
      </c>
      <c r="AN20" s="58">
        <v>1</v>
      </c>
      <c r="AO20" s="58">
        <v>0.99653999999999998</v>
      </c>
      <c r="AP20" s="58">
        <v>0.99653999999999998</v>
      </c>
      <c r="AQ20" s="59">
        <v>1</v>
      </c>
    </row>
    <row r="21" spans="1:43">
      <c r="A21" s="57" t="s">
        <v>198</v>
      </c>
      <c r="B21" s="58">
        <v>6</v>
      </c>
      <c r="C21" s="58">
        <v>4</v>
      </c>
      <c r="D21" s="58">
        <v>6</v>
      </c>
      <c r="E21" s="58">
        <v>8</v>
      </c>
      <c r="F21" s="58">
        <v>6</v>
      </c>
      <c r="G21" s="58">
        <v>6</v>
      </c>
      <c r="H21" s="58">
        <v>8</v>
      </c>
      <c r="I21" s="58">
        <v>0.97589999999999999</v>
      </c>
      <c r="J21" s="58">
        <v>1</v>
      </c>
      <c r="K21" s="58">
        <v>1</v>
      </c>
      <c r="L21" s="58">
        <v>1</v>
      </c>
      <c r="M21" s="58">
        <v>1</v>
      </c>
      <c r="N21" s="58">
        <v>1</v>
      </c>
      <c r="O21" s="58">
        <v>1</v>
      </c>
      <c r="P21" s="58">
        <v>0.99753999999999998</v>
      </c>
      <c r="Q21" s="58">
        <v>0.98521999999999998</v>
      </c>
      <c r="R21" s="58">
        <v>0.98275999999999997</v>
      </c>
      <c r="S21" s="58">
        <v>0.98029999999999995</v>
      </c>
      <c r="T21" s="58">
        <v>0.98521999999999998</v>
      </c>
      <c r="U21" s="58">
        <v>0.98521999999999998</v>
      </c>
      <c r="V21" s="58">
        <v>0.98521999999999998</v>
      </c>
      <c r="W21" s="58">
        <v>0.99966999999999995</v>
      </c>
      <c r="X21" s="58">
        <v>1</v>
      </c>
      <c r="Y21" s="58">
        <v>1</v>
      </c>
      <c r="Z21" s="58">
        <v>1</v>
      </c>
      <c r="AA21" s="58">
        <v>1</v>
      </c>
      <c r="AB21" s="58">
        <v>1</v>
      </c>
      <c r="AC21" s="58">
        <v>1</v>
      </c>
      <c r="AD21" s="58">
        <v>0.99860000000000004</v>
      </c>
      <c r="AE21" s="58">
        <v>0.99260999999999999</v>
      </c>
      <c r="AF21" s="58">
        <v>0.99138000000000004</v>
      </c>
      <c r="AG21" s="58">
        <v>0.99014999999999997</v>
      </c>
      <c r="AH21" s="58">
        <v>0.99260999999999999</v>
      </c>
      <c r="AI21" s="58">
        <v>0.99260999999999999</v>
      </c>
      <c r="AJ21" s="58">
        <v>0.99260999999999999</v>
      </c>
      <c r="AK21" s="58">
        <v>0.98660000000000003</v>
      </c>
      <c r="AL21" s="58">
        <v>0.99255000000000004</v>
      </c>
      <c r="AM21" s="58">
        <v>0.99131000000000002</v>
      </c>
      <c r="AN21" s="58">
        <v>0.99004999999999999</v>
      </c>
      <c r="AO21" s="58">
        <v>0.99255000000000004</v>
      </c>
      <c r="AP21" s="58">
        <v>0.99255000000000004</v>
      </c>
      <c r="AQ21" s="59">
        <v>0.99255000000000004</v>
      </c>
    </row>
    <row r="22" spans="1:43">
      <c r="A22" s="57" t="s">
        <v>199</v>
      </c>
      <c r="B22" s="58">
        <v>4</v>
      </c>
      <c r="C22" s="58">
        <v>3</v>
      </c>
      <c r="D22" s="58">
        <v>5</v>
      </c>
      <c r="E22" s="58">
        <v>7</v>
      </c>
      <c r="F22" s="58">
        <v>6</v>
      </c>
      <c r="G22" s="58">
        <v>6</v>
      </c>
      <c r="H22" s="58">
        <v>7</v>
      </c>
      <c r="I22" s="58">
        <v>1</v>
      </c>
      <c r="J22" s="58">
        <v>0.81720000000000004</v>
      </c>
      <c r="K22" s="58">
        <v>1</v>
      </c>
      <c r="L22" s="58">
        <v>1</v>
      </c>
      <c r="M22" s="58">
        <v>1</v>
      </c>
      <c r="N22" s="58">
        <v>1</v>
      </c>
      <c r="O22" s="58">
        <v>1</v>
      </c>
      <c r="P22" s="58">
        <v>1</v>
      </c>
      <c r="Q22" s="58">
        <v>1</v>
      </c>
      <c r="R22" s="58">
        <v>1</v>
      </c>
      <c r="S22" s="58">
        <v>1</v>
      </c>
      <c r="T22" s="58">
        <v>1</v>
      </c>
      <c r="U22" s="58">
        <v>1</v>
      </c>
      <c r="V22" s="58">
        <v>1</v>
      </c>
      <c r="W22" s="58">
        <v>1</v>
      </c>
      <c r="X22" s="58">
        <v>0.99944</v>
      </c>
      <c r="Y22" s="58">
        <v>1</v>
      </c>
      <c r="Z22" s="58">
        <v>1</v>
      </c>
      <c r="AA22" s="58">
        <v>1</v>
      </c>
      <c r="AB22" s="58">
        <v>1</v>
      </c>
      <c r="AC22" s="58">
        <v>1</v>
      </c>
      <c r="AD22" s="58">
        <v>1</v>
      </c>
      <c r="AE22" s="58">
        <v>0.99972000000000005</v>
      </c>
      <c r="AF22" s="58">
        <v>1</v>
      </c>
      <c r="AG22" s="58">
        <v>1</v>
      </c>
      <c r="AH22" s="58">
        <v>1</v>
      </c>
      <c r="AI22" s="58">
        <v>1</v>
      </c>
      <c r="AJ22" s="58">
        <v>1</v>
      </c>
      <c r="AK22" s="58">
        <v>1</v>
      </c>
      <c r="AL22" s="58">
        <v>0.89941000000000004</v>
      </c>
      <c r="AM22" s="58">
        <v>1</v>
      </c>
      <c r="AN22" s="58">
        <v>1</v>
      </c>
      <c r="AO22" s="58">
        <v>1</v>
      </c>
      <c r="AP22" s="58">
        <v>1</v>
      </c>
      <c r="AQ22" s="59">
        <v>1</v>
      </c>
    </row>
    <row r="23" spans="1:43">
      <c r="A23" s="57" t="s">
        <v>200</v>
      </c>
      <c r="B23" s="58">
        <v>4</v>
      </c>
      <c r="C23" s="58">
        <v>3</v>
      </c>
      <c r="D23" s="58">
        <v>4</v>
      </c>
      <c r="E23" s="58">
        <v>7</v>
      </c>
      <c r="F23" s="58">
        <v>6</v>
      </c>
      <c r="G23" s="58">
        <v>6</v>
      </c>
      <c r="H23" s="58">
        <v>5</v>
      </c>
      <c r="I23" s="58">
        <v>0.875</v>
      </c>
      <c r="J23" s="58">
        <v>0.93332999999999999</v>
      </c>
      <c r="K23" s="58">
        <v>1</v>
      </c>
      <c r="L23" s="58">
        <v>1</v>
      </c>
      <c r="M23" s="58">
        <v>1</v>
      </c>
      <c r="N23" s="58">
        <v>1</v>
      </c>
      <c r="O23" s="58">
        <v>1</v>
      </c>
      <c r="P23" s="58">
        <v>1</v>
      </c>
      <c r="Q23" s="58">
        <v>1</v>
      </c>
      <c r="R23" s="58">
        <v>1</v>
      </c>
      <c r="S23" s="58">
        <v>1</v>
      </c>
      <c r="T23" s="58">
        <v>1</v>
      </c>
      <c r="U23" s="58">
        <v>1</v>
      </c>
      <c r="V23" s="58">
        <v>1</v>
      </c>
      <c r="W23" s="58">
        <v>0.99987000000000004</v>
      </c>
      <c r="X23" s="58">
        <v>0.99992999999999999</v>
      </c>
      <c r="Y23" s="58">
        <v>1</v>
      </c>
      <c r="Z23" s="58">
        <v>1</v>
      </c>
      <c r="AA23" s="58">
        <v>1</v>
      </c>
      <c r="AB23" s="58">
        <v>1</v>
      </c>
      <c r="AC23" s="58">
        <v>1</v>
      </c>
      <c r="AD23" s="58">
        <v>0.99994000000000005</v>
      </c>
      <c r="AE23" s="58">
        <v>0.99995999999999996</v>
      </c>
      <c r="AF23" s="58">
        <v>1</v>
      </c>
      <c r="AG23" s="58">
        <v>1</v>
      </c>
      <c r="AH23" s="58">
        <v>1</v>
      </c>
      <c r="AI23" s="58">
        <v>1</v>
      </c>
      <c r="AJ23" s="58">
        <v>1</v>
      </c>
      <c r="AK23" s="58">
        <v>0.93332999999999999</v>
      </c>
      <c r="AL23" s="58">
        <v>0.96552000000000004</v>
      </c>
      <c r="AM23" s="58">
        <v>1</v>
      </c>
      <c r="AN23" s="58">
        <v>1</v>
      </c>
      <c r="AO23" s="58">
        <v>1</v>
      </c>
      <c r="AP23" s="58">
        <v>1</v>
      </c>
      <c r="AQ23" s="59">
        <v>1</v>
      </c>
    </row>
    <row r="24" spans="1:43">
      <c r="A24" s="57" t="s">
        <v>201</v>
      </c>
      <c r="B24" s="58">
        <v>4</v>
      </c>
      <c r="C24" s="58">
        <v>3</v>
      </c>
      <c r="D24" s="58">
        <v>5</v>
      </c>
      <c r="E24" s="58">
        <v>7</v>
      </c>
      <c r="F24" s="58">
        <v>6</v>
      </c>
      <c r="G24" s="58">
        <v>6</v>
      </c>
      <c r="H24" s="58">
        <v>7</v>
      </c>
      <c r="I24" s="58">
        <v>1</v>
      </c>
      <c r="J24" s="58">
        <v>0.97143000000000002</v>
      </c>
      <c r="K24" s="58">
        <v>1</v>
      </c>
      <c r="L24" s="58">
        <v>1</v>
      </c>
      <c r="M24" s="58">
        <v>1</v>
      </c>
      <c r="N24" s="58">
        <v>1</v>
      </c>
      <c r="O24" s="58">
        <v>1</v>
      </c>
      <c r="P24" s="58">
        <v>1</v>
      </c>
      <c r="Q24" s="58">
        <v>1</v>
      </c>
      <c r="R24" s="58">
        <v>0.97058999999999995</v>
      </c>
      <c r="S24" s="58">
        <v>0.99019999999999997</v>
      </c>
      <c r="T24" s="58">
        <v>0.97058999999999995</v>
      </c>
      <c r="U24" s="58">
        <v>0.97058999999999995</v>
      </c>
      <c r="V24" s="58">
        <v>0.97058999999999995</v>
      </c>
      <c r="W24" s="58">
        <v>1</v>
      </c>
      <c r="X24" s="58">
        <v>0.99990000000000001</v>
      </c>
      <c r="Y24" s="58">
        <v>1</v>
      </c>
      <c r="Z24" s="58">
        <v>1</v>
      </c>
      <c r="AA24" s="58">
        <v>1</v>
      </c>
      <c r="AB24" s="58">
        <v>1</v>
      </c>
      <c r="AC24" s="58">
        <v>1</v>
      </c>
      <c r="AD24" s="58">
        <v>1</v>
      </c>
      <c r="AE24" s="58">
        <v>0.99995000000000001</v>
      </c>
      <c r="AF24" s="58">
        <v>0.98529999999999995</v>
      </c>
      <c r="AG24" s="58">
        <v>0.99509999999999998</v>
      </c>
      <c r="AH24" s="58">
        <v>0.98529999999999995</v>
      </c>
      <c r="AI24" s="58">
        <v>0.98529999999999995</v>
      </c>
      <c r="AJ24" s="58">
        <v>0.98529999999999995</v>
      </c>
      <c r="AK24" s="58">
        <v>1</v>
      </c>
      <c r="AL24" s="58">
        <v>0.98551</v>
      </c>
      <c r="AM24" s="58">
        <v>0.98507999999999996</v>
      </c>
      <c r="AN24" s="58">
        <v>0.99507999999999996</v>
      </c>
      <c r="AO24" s="58">
        <v>0.98507999999999996</v>
      </c>
      <c r="AP24" s="58">
        <v>0.98507999999999996</v>
      </c>
      <c r="AQ24" s="59">
        <v>0.98507999999999996</v>
      </c>
    </row>
    <row r="25" spans="1:43">
      <c r="A25" s="57" t="s">
        <v>202</v>
      </c>
      <c r="B25" s="58">
        <v>5</v>
      </c>
      <c r="C25" s="58">
        <v>3</v>
      </c>
      <c r="D25" s="58">
        <v>4</v>
      </c>
      <c r="E25" s="58">
        <v>5</v>
      </c>
      <c r="F25" s="58">
        <v>6</v>
      </c>
      <c r="G25" s="58">
        <v>6</v>
      </c>
      <c r="H25" s="58">
        <v>6</v>
      </c>
      <c r="I25" s="58">
        <v>1</v>
      </c>
      <c r="J25" s="58">
        <v>0.80444000000000004</v>
      </c>
      <c r="K25" s="58">
        <v>1</v>
      </c>
      <c r="L25" s="58">
        <v>1</v>
      </c>
      <c r="M25" s="58">
        <v>1</v>
      </c>
      <c r="N25" s="58">
        <v>1</v>
      </c>
      <c r="O25" s="58">
        <v>1</v>
      </c>
      <c r="P25" s="58">
        <v>1</v>
      </c>
      <c r="Q25" s="58">
        <v>1</v>
      </c>
      <c r="R25" s="58">
        <v>1</v>
      </c>
      <c r="S25" s="58">
        <v>1</v>
      </c>
      <c r="T25" s="58">
        <v>1</v>
      </c>
      <c r="U25" s="58">
        <v>1</v>
      </c>
      <c r="V25" s="58">
        <v>1</v>
      </c>
      <c r="W25" s="58">
        <v>1</v>
      </c>
      <c r="X25" s="58">
        <v>0.99853999999999998</v>
      </c>
      <c r="Y25" s="58">
        <v>1</v>
      </c>
      <c r="Z25" s="58">
        <v>1</v>
      </c>
      <c r="AA25" s="58">
        <v>1</v>
      </c>
      <c r="AB25" s="58">
        <v>1</v>
      </c>
      <c r="AC25" s="58">
        <v>1</v>
      </c>
      <c r="AD25" s="58">
        <v>1</v>
      </c>
      <c r="AE25" s="58">
        <v>0.99926999999999999</v>
      </c>
      <c r="AF25" s="58">
        <v>1</v>
      </c>
      <c r="AG25" s="58">
        <v>1</v>
      </c>
      <c r="AH25" s="58">
        <v>1</v>
      </c>
      <c r="AI25" s="58">
        <v>1</v>
      </c>
      <c r="AJ25" s="58">
        <v>1</v>
      </c>
      <c r="AK25" s="58">
        <v>1</v>
      </c>
      <c r="AL25" s="58">
        <v>0.89161999999999997</v>
      </c>
      <c r="AM25" s="58">
        <v>1</v>
      </c>
      <c r="AN25" s="58">
        <v>1</v>
      </c>
      <c r="AO25" s="58">
        <v>1</v>
      </c>
      <c r="AP25" s="58">
        <v>1</v>
      </c>
      <c r="AQ25" s="59">
        <v>1</v>
      </c>
    </row>
    <row r="26" spans="1:43">
      <c r="A26" s="57" t="s">
        <v>203</v>
      </c>
      <c r="B26" s="58">
        <v>4</v>
      </c>
      <c r="C26" s="58">
        <v>3</v>
      </c>
      <c r="D26" s="58">
        <v>5</v>
      </c>
      <c r="E26" s="58">
        <v>6</v>
      </c>
      <c r="F26" s="58">
        <v>6</v>
      </c>
      <c r="G26" s="58">
        <v>6</v>
      </c>
      <c r="H26" s="58">
        <v>6</v>
      </c>
      <c r="I26" s="58">
        <v>0.88234999999999997</v>
      </c>
      <c r="J26" s="58">
        <v>0.88234999999999997</v>
      </c>
      <c r="K26" s="58">
        <v>1</v>
      </c>
      <c r="L26" s="58">
        <v>1</v>
      </c>
      <c r="M26" s="58">
        <v>1</v>
      </c>
      <c r="N26" s="58">
        <v>1</v>
      </c>
      <c r="O26" s="58">
        <v>1</v>
      </c>
      <c r="P26" s="58">
        <v>1</v>
      </c>
      <c r="Q26" s="58">
        <v>1</v>
      </c>
      <c r="R26" s="58">
        <v>1</v>
      </c>
      <c r="S26" s="58">
        <v>1</v>
      </c>
      <c r="T26" s="58">
        <v>1</v>
      </c>
      <c r="U26" s="58">
        <v>1</v>
      </c>
      <c r="V26" s="58">
        <v>1</v>
      </c>
      <c r="W26" s="58">
        <v>0.99992999999999999</v>
      </c>
      <c r="X26" s="58">
        <v>0.99992999999999999</v>
      </c>
      <c r="Y26" s="58">
        <v>1</v>
      </c>
      <c r="Z26" s="58">
        <v>1</v>
      </c>
      <c r="AA26" s="58">
        <v>1</v>
      </c>
      <c r="AB26" s="58">
        <v>1</v>
      </c>
      <c r="AC26" s="58">
        <v>1</v>
      </c>
      <c r="AD26" s="58">
        <v>0.99995999999999996</v>
      </c>
      <c r="AE26" s="58">
        <v>0.99995999999999996</v>
      </c>
      <c r="AF26" s="58">
        <v>1</v>
      </c>
      <c r="AG26" s="58">
        <v>1</v>
      </c>
      <c r="AH26" s="58">
        <v>1</v>
      </c>
      <c r="AI26" s="58">
        <v>1</v>
      </c>
      <c r="AJ26" s="58">
        <v>1</v>
      </c>
      <c r="AK26" s="58">
        <v>0.9375</v>
      </c>
      <c r="AL26" s="58">
        <v>0.9375</v>
      </c>
      <c r="AM26" s="58">
        <v>1</v>
      </c>
      <c r="AN26" s="58">
        <v>1</v>
      </c>
      <c r="AO26" s="58">
        <v>1</v>
      </c>
      <c r="AP26" s="58">
        <v>1</v>
      </c>
      <c r="AQ26" s="59">
        <v>1</v>
      </c>
    </row>
    <row r="27" spans="1:43">
      <c r="A27" s="57" t="s">
        <v>204</v>
      </c>
      <c r="B27" s="58">
        <v>4</v>
      </c>
      <c r="C27" s="58">
        <v>3</v>
      </c>
      <c r="D27" s="58">
        <v>5</v>
      </c>
      <c r="E27" s="58">
        <v>7</v>
      </c>
      <c r="F27" s="58">
        <v>6</v>
      </c>
      <c r="G27" s="58">
        <v>6</v>
      </c>
      <c r="H27" s="58">
        <v>7</v>
      </c>
      <c r="I27" s="58">
        <v>0.88371999999999995</v>
      </c>
      <c r="J27" s="58">
        <v>0.88371999999999995</v>
      </c>
      <c r="K27" s="58">
        <v>0.97436</v>
      </c>
      <c r="L27" s="58">
        <v>1</v>
      </c>
      <c r="M27" s="58">
        <v>1</v>
      </c>
      <c r="N27" s="58">
        <v>1</v>
      </c>
      <c r="O27" s="58">
        <v>1</v>
      </c>
      <c r="P27" s="58">
        <v>1</v>
      </c>
      <c r="Q27" s="58">
        <v>1</v>
      </c>
      <c r="R27" s="58">
        <v>1</v>
      </c>
      <c r="S27" s="58">
        <v>1</v>
      </c>
      <c r="T27" s="58">
        <v>1</v>
      </c>
      <c r="U27" s="58">
        <v>1</v>
      </c>
      <c r="V27" s="58">
        <v>1</v>
      </c>
      <c r="W27" s="58">
        <v>0.99983</v>
      </c>
      <c r="X27" s="58">
        <v>0.99983</v>
      </c>
      <c r="Y27" s="58">
        <v>0.99997000000000003</v>
      </c>
      <c r="Z27" s="58">
        <v>1</v>
      </c>
      <c r="AA27" s="58">
        <v>1</v>
      </c>
      <c r="AB27" s="58">
        <v>1</v>
      </c>
      <c r="AC27" s="58">
        <v>1</v>
      </c>
      <c r="AD27" s="58">
        <v>0.99992000000000003</v>
      </c>
      <c r="AE27" s="58">
        <v>0.99992000000000003</v>
      </c>
      <c r="AF27" s="58">
        <v>0.99997999999999998</v>
      </c>
      <c r="AG27" s="58">
        <v>1</v>
      </c>
      <c r="AH27" s="58">
        <v>1</v>
      </c>
      <c r="AI27" s="58">
        <v>1</v>
      </c>
      <c r="AJ27" s="58">
        <v>1</v>
      </c>
      <c r="AK27" s="58">
        <v>0.93827000000000005</v>
      </c>
      <c r="AL27" s="58">
        <v>0.93827000000000005</v>
      </c>
      <c r="AM27" s="58">
        <v>0.98701000000000005</v>
      </c>
      <c r="AN27" s="58">
        <v>1</v>
      </c>
      <c r="AO27" s="58">
        <v>1</v>
      </c>
      <c r="AP27" s="58">
        <v>1</v>
      </c>
      <c r="AQ27" s="59">
        <v>1</v>
      </c>
    </row>
    <row r="28" spans="1:43">
      <c r="A28" s="57" t="s">
        <v>205</v>
      </c>
      <c r="B28" s="58">
        <v>4</v>
      </c>
      <c r="C28" s="58">
        <v>4</v>
      </c>
      <c r="D28" s="58">
        <v>6</v>
      </c>
      <c r="E28" s="58">
        <v>8</v>
      </c>
      <c r="F28" s="58">
        <v>6</v>
      </c>
      <c r="G28" s="58">
        <v>6</v>
      </c>
      <c r="H28" s="58">
        <v>8</v>
      </c>
      <c r="I28" s="58">
        <v>0.93805000000000005</v>
      </c>
      <c r="J28" s="58">
        <v>0.95413000000000003</v>
      </c>
      <c r="K28" s="58">
        <v>1</v>
      </c>
      <c r="L28" s="58">
        <v>1</v>
      </c>
      <c r="M28" s="58">
        <v>1</v>
      </c>
      <c r="N28" s="58">
        <v>1</v>
      </c>
      <c r="O28" s="58">
        <v>1</v>
      </c>
      <c r="P28" s="58">
        <v>1</v>
      </c>
      <c r="Q28" s="58">
        <v>0.98112999999999995</v>
      </c>
      <c r="R28" s="58">
        <v>0.97170000000000001</v>
      </c>
      <c r="S28" s="58">
        <v>1</v>
      </c>
      <c r="T28" s="58">
        <v>1</v>
      </c>
      <c r="U28" s="58">
        <v>1</v>
      </c>
      <c r="V28" s="58">
        <v>0.90566000000000002</v>
      </c>
      <c r="W28" s="58">
        <v>0.99977000000000005</v>
      </c>
      <c r="X28" s="58">
        <v>0.99983</v>
      </c>
      <c r="Y28" s="58">
        <v>1</v>
      </c>
      <c r="Z28" s="58">
        <v>1</v>
      </c>
      <c r="AA28" s="58">
        <v>1</v>
      </c>
      <c r="AB28" s="58">
        <v>1</v>
      </c>
      <c r="AC28" s="58">
        <v>1</v>
      </c>
      <c r="AD28" s="58">
        <v>0.99987999999999999</v>
      </c>
      <c r="AE28" s="58">
        <v>0.99048000000000003</v>
      </c>
      <c r="AF28" s="58">
        <v>0.98585</v>
      </c>
      <c r="AG28" s="58">
        <v>1</v>
      </c>
      <c r="AH28" s="58">
        <v>1</v>
      </c>
      <c r="AI28" s="58">
        <v>1</v>
      </c>
      <c r="AJ28" s="58">
        <v>0.95282999999999995</v>
      </c>
      <c r="AK28" s="58">
        <v>0.96802999999999995</v>
      </c>
      <c r="AL28" s="58">
        <v>0.96743999999999997</v>
      </c>
      <c r="AM28" s="58">
        <v>0.98565000000000003</v>
      </c>
      <c r="AN28" s="58">
        <v>1</v>
      </c>
      <c r="AO28" s="58">
        <v>1</v>
      </c>
      <c r="AP28" s="58">
        <v>1</v>
      </c>
      <c r="AQ28" s="59">
        <v>0.95048999999999995</v>
      </c>
    </row>
    <row r="29" spans="1:43">
      <c r="A29" s="57" t="s">
        <v>206</v>
      </c>
      <c r="B29" s="58">
        <v>3</v>
      </c>
      <c r="C29" s="58">
        <v>3</v>
      </c>
      <c r="D29" s="58">
        <v>4</v>
      </c>
      <c r="E29" s="58">
        <v>6</v>
      </c>
      <c r="F29" s="58">
        <v>6</v>
      </c>
      <c r="G29" s="58">
        <v>6</v>
      </c>
      <c r="H29" s="58">
        <v>6</v>
      </c>
      <c r="I29" s="58">
        <v>0.98946999999999996</v>
      </c>
      <c r="J29" s="58">
        <v>0.79661000000000004</v>
      </c>
      <c r="K29" s="58">
        <v>1</v>
      </c>
      <c r="L29" s="58">
        <v>1</v>
      </c>
      <c r="M29" s="58">
        <v>1</v>
      </c>
      <c r="N29" s="58">
        <v>1</v>
      </c>
      <c r="O29" s="58">
        <v>1</v>
      </c>
      <c r="P29" s="58">
        <v>0.98946999999999996</v>
      </c>
      <c r="Q29" s="58">
        <v>0.98946999999999996</v>
      </c>
      <c r="R29" s="58">
        <v>0.98946999999999996</v>
      </c>
      <c r="S29" s="58">
        <v>0.98946999999999996</v>
      </c>
      <c r="T29" s="58">
        <v>0.98946999999999996</v>
      </c>
      <c r="U29" s="58">
        <v>0.98946999999999996</v>
      </c>
      <c r="V29" s="58">
        <v>0.98946999999999996</v>
      </c>
      <c r="W29" s="58">
        <v>0.99997000000000003</v>
      </c>
      <c r="X29" s="58">
        <v>0.99921000000000004</v>
      </c>
      <c r="Y29" s="58">
        <v>1</v>
      </c>
      <c r="Z29" s="58">
        <v>1</v>
      </c>
      <c r="AA29" s="58">
        <v>1</v>
      </c>
      <c r="AB29" s="58">
        <v>1</v>
      </c>
      <c r="AC29" s="58">
        <v>1</v>
      </c>
      <c r="AD29" s="58">
        <v>0.99472000000000005</v>
      </c>
      <c r="AE29" s="58">
        <v>0.99434</v>
      </c>
      <c r="AF29" s="58">
        <v>0.99473</v>
      </c>
      <c r="AG29" s="58">
        <v>0.99473</v>
      </c>
      <c r="AH29" s="58">
        <v>0.99473</v>
      </c>
      <c r="AI29" s="58">
        <v>0.99473</v>
      </c>
      <c r="AJ29" s="58">
        <v>0.99473</v>
      </c>
      <c r="AK29" s="58">
        <v>0.98946999999999996</v>
      </c>
      <c r="AL29" s="58">
        <v>0.88263000000000003</v>
      </c>
      <c r="AM29" s="58">
        <v>0.99470999999999998</v>
      </c>
      <c r="AN29" s="58">
        <v>0.99470999999999998</v>
      </c>
      <c r="AO29" s="58">
        <v>0.99470999999999998</v>
      </c>
      <c r="AP29" s="58">
        <v>0.99470999999999998</v>
      </c>
      <c r="AQ29" s="59">
        <v>0.99470999999999998</v>
      </c>
    </row>
    <row r="30" spans="1:43">
      <c r="A30" s="57" t="s">
        <v>207</v>
      </c>
      <c r="B30" s="58">
        <v>4</v>
      </c>
      <c r="C30" s="58">
        <v>3</v>
      </c>
      <c r="D30" s="58">
        <v>5</v>
      </c>
      <c r="E30" s="58">
        <v>6</v>
      </c>
      <c r="F30" s="58">
        <v>6</v>
      </c>
      <c r="G30" s="58">
        <v>6</v>
      </c>
      <c r="H30" s="58">
        <v>6</v>
      </c>
      <c r="I30" s="58">
        <v>0.99441000000000002</v>
      </c>
      <c r="J30" s="58">
        <v>1</v>
      </c>
      <c r="K30" s="58">
        <v>1</v>
      </c>
      <c r="L30" s="58">
        <v>1</v>
      </c>
      <c r="M30" s="58">
        <v>1</v>
      </c>
      <c r="N30" s="58">
        <v>1</v>
      </c>
      <c r="O30" s="58">
        <v>1</v>
      </c>
      <c r="P30" s="58">
        <v>0.97267999999999999</v>
      </c>
      <c r="Q30" s="58">
        <v>0.97267999999999999</v>
      </c>
      <c r="R30" s="58">
        <v>0.97267999999999999</v>
      </c>
      <c r="S30" s="58">
        <v>0.94535999999999998</v>
      </c>
      <c r="T30" s="58">
        <v>0.97267999999999999</v>
      </c>
      <c r="U30" s="58">
        <v>0.97267999999999999</v>
      </c>
      <c r="V30" s="58">
        <v>0.94535999999999998</v>
      </c>
      <c r="W30" s="58">
        <v>0.99992999999999999</v>
      </c>
      <c r="X30" s="58">
        <v>1</v>
      </c>
      <c r="Y30" s="58">
        <v>1</v>
      </c>
      <c r="Z30" s="58">
        <v>1</v>
      </c>
      <c r="AA30" s="58">
        <v>1</v>
      </c>
      <c r="AB30" s="58">
        <v>1</v>
      </c>
      <c r="AC30" s="58">
        <v>1</v>
      </c>
      <c r="AD30" s="58">
        <v>0.98629999999999995</v>
      </c>
      <c r="AE30" s="58">
        <v>0.98633999999999999</v>
      </c>
      <c r="AF30" s="58">
        <v>0.98633999999999999</v>
      </c>
      <c r="AG30" s="58">
        <v>0.97267999999999999</v>
      </c>
      <c r="AH30" s="58">
        <v>0.98633999999999999</v>
      </c>
      <c r="AI30" s="58">
        <v>0.98633999999999999</v>
      </c>
      <c r="AJ30" s="58">
        <v>0.97267999999999999</v>
      </c>
      <c r="AK30" s="58">
        <v>0.98341999999999996</v>
      </c>
      <c r="AL30" s="58">
        <v>0.98614999999999997</v>
      </c>
      <c r="AM30" s="58">
        <v>0.98614999999999997</v>
      </c>
      <c r="AN30" s="58">
        <v>0.97191000000000005</v>
      </c>
      <c r="AO30" s="58">
        <v>0.98614999999999997</v>
      </c>
      <c r="AP30" s="58">
        <v>0.98614999999999997</v>
      </c>
      <c r="AQ30" s="59">
        <v>0.97191000000000005</v>
      </c>
    </row>
    <row r="31" spans="1:43">
      <c r="A31" s="57" t="s">
        <v>208</v>
      </c>
      <c r="B31" s="58">
        <v>3</v>
      </c>
      <c r="C31" s="58">
        <v>3</v>
      </c>
      <c r="D31" s="58">
        <v>4</v>
      </c>
      <c r="E31" s="58">
        <v>6</v>
      </c>
      <c r="F31" s="58">
        <v>6</v>
      </c>
      <c r="G31" s="58">
        <v>6</v>
      </c>
      <c r="H31" s="58">
        <v>6</v>
      </c>
      <c r="I31" s="58">
        <v>1</v>
      </c>
      <c r="J31" s="58">
        <v>1</v>
      </c>
      <c r="K31" s="58">
        <v>1</v>
      </c>
      <c r="L31" s="58">
        <v>1</v>
      </c>
      <c r="M31" s="58">
        <v>1</v>
      </c>
      <c r="N31" s="58">
        <v>1</v>
      </c>
      <c r="O31" s="58">
        <v>1</v>
      </c>
      <c r="P31" s="58">
        <v>1</v>
      </c>
      <c r="Q31" s="58">
        <v>1</v>
      </c>
      <c r="R31" s="58">
        <v>1</v>
      </c>
      <c r="S31" s="58">
        <v>0.9375</v>
      </c>
      <c r="T31" s="58">
        <v>0.9375</v>
      </c>
      <c r="U31" s="58">
        <v>0.9375</v>
      </c>
      <c r="V31" s="58">
        <v>0.9375</v>
      </c>
      <c r="W31" s="58">
        <v>1</v>
      </c>
      <c r="X31" s="58">
        <v>1</v>
      </c>
      <c r="Y31" s="58">
        <v>1</v>
      </c>
      <c r="Z31" s="58">
        <v>1</v>
      </c>
      <c r="AA31" s="58">
        <v>1</v>
      </c>
      <c r="AB31" s="58">
        <v>1</v>
      </c>
      <c r="AC31" s="58">
        <v>1</v>
      </c>
      <c r="AD31" s="58">
        <v>1</v>
      </c>
      <c r="AE31" s="58">
        <v>1</v>
      </c>
      <c r="AF31" s="58">
        <v>1</v>
      </c>
      <c r="AG31" s="58">
        <v>0.96875</v>
      </c>
      <c r="AH31" s="58">
        <v>0.96875</v>
      </c>
      <c r="AI31" s="58">
        <v>0.96875</v>
      </c>
      <c r="AJ31" s="58">
        <v>0.96875</v>
      </c>
      <c r="AK31" s="58">
        <v>1</v>
      </c>
      <c r="AL31" s="58">
        <v>1</v>
      </c>
      <c r="AM31" s="58">
        <v>1</v>
      </c>
      <c r="AN31" s="58">
        <v>0.96774000000000004</v>
      </c>
      <c r="AO31" s="58">
        <v>0.96774000000000004</v>
      </c>
      <c r="AP31" s="58">
        <v>0.96774000000000004</v>
      </c>
      <c r="AQ31" s="59">
        <v>0.96774000000000004</v>
      </c>
    </row>
    <row r="32" spans="1:43">
      <c r="A32" s="57" t="s">
        <v>209</v>
      </c>
      <c r="B32" s="58">
        <v>3</v>
      </c>
      <c r="C32" s="58">
        <v>3</v>
      </c>
      <c r="D32" s="58">
        <v>4</v>
      </c>
      <c r="E32" s="58">
        <v>6</v>
      </c>
      <c r="F32" s="58">
        <v>6</v>
      </c>
      <c r="G32" s="58">
        <v>6</v>
      </c>
      <c r="H32" s="58">
        <v>6</v>
      </c>
      <c r="I32" s="58">
        <v>0.95311999999999997</v>
      </c>
      <c r="J32" s="58">
        <v>0.95311999999999997</v>
      </c>
      <c r="K32" s="58">
        <v>0.95311999999999997</v>
      </c>
      <c r="L32" s="58">
        <v>1</v>
      </c>
      <c r="M32" s="58">
        <v>1</v>
      </c>
      <c r="N32" s="58">
        <v>0.95311999999999997</v>
      </c>
      <c r="O32" s="58">
        <v>1</v>
      </c>
      <c r="P32" s="58">
        <v>0.98387000000000002</v>
      </c>
      <c r="Q32" s="58">
        <v>0.98387000000000002</v>
      </c>
      <c r="R32" s="58">
        <v>0.98387000000000002</v>
      </c>
      <c r="S32" s="58">
        <v>0.98387000000000002</v>
      </c>
      <c r="T32" s="58">
        <v>0.98387000000000002</v>
      </c>
      <c r="U32" s="58">
        <v>0.98387000000000002</v>
      </c>
      <c r="V32" s="58">
        <v>0.98387000000000002</v>
      </c>
      <c r="W32" s="58">
        <v>0.99990000000000001</v>
      </c>
      <c r="X32" s="58">
        <v>0.99990000000000001</v>
      </c>
      <c r="Y32" s="58">
        <v>0.99990000000000001</v>
      </c>
      <c r="Z32" s="58">
        <v>1</v>
      </c>
      <c r="AA32" s="58">
        <v>1</v>
      </c>
      <c r="AB32" s="58">
        <v>0.99990000000000001</v>
      </c>
      <c r="AC32" s="58">
        <v>1</v>
      </c>
      <c r="AD32" s="58">
        <v>0.99187999999999998</v>
      </c>
      <c r="AE32" s="58">
        <v>0.99187999999999998</v>
      </c>
      <c r="AF32" s="58">
        <v>0.99187999999999998</v>
      </c>
      <c r="AG32" s="58">
        <v>0.99194000000000004</v>
      </c>
      <c r="AH32" s="58">
        <v>0.99194000000000004</v>
      </c>
      <c r="AI32" s="58">
        <v>0.99187999999999998</v>
      </c>
      <c r="AJ32" s="58">
        <v>0.99194000000000004</v>
      </c>
      <c r="AK32" s="58">
        <v>0.96825000000000006</v>
      </c>
      <c r="AL32" s="58">
        <v>0.96825000000000006</v>
      </c>
      <c r="AM32" s="58">
        <v>0.96825000000000006</v>
      </c>
      <c r="AN32" s="58">
        <v>0.99187000000000003</v>
      </c>
      <c r="AO32" s="58">
        <v>0.99187000000000003</v>
      </c>
      <c r="AP32" s="58">
        <v>0.96825000000000006</v>
      </c>
      <c r="AQ32" s="59">
        <v>0.99187000000000003</v>
      </c>
    </row>
    <row r="33" spans="1:43">
      <c r="A33" s="57" t="s">
        <v>210</v>
      </c>
      <c r="B33" s="58">
        <v>3</v>
      </c>
      <c r="C33" s="58">
        <v>3</v>
      </c>
      <c r="D33" s="58">
        <v>4</v>
      </c>
      <c r="E33" s="58">
        <v>5</v>
      </c>
      <c r="F33" s="58">
        <v>6</v>
      </c>
      <c r="G33" s="58">
        <v>6</v>
      </c>
      <c r="H33" s="58">
        <v>6</v>
      </c>
      <c r="I33" s="58">
        <v>1</v>
      </c>
      <c r="J33" s="58">
        <v>1</v>
      </c>
      <c r="K33" s="58">
        <v>1</v>
      </c>
      <c r="L33" s="58">
        <v>1</v>
      </c>
      <c r="M33" s="58">
        <v>1</v>
      </c>
      <c r="N33" s="58">
        <v>1</v>
      </c>
      <c r="O33" s="58">
        <v>1</v>
      </c>
      <c r="P33" s="58">
        <v>0.96970000000000001</v>
      </c>
      <c r="Q33" s="58">
        <v>0.96970000000000001</v>
      </c>
      <c r="R33" s="58">
        <v>0.96970000000000001</v>
      </c>
      <c r="S33" s="58">
        <v>0.96970000000000001</v>
      </c>
      <c r="T33" s="58">
        <v>0.93938999999999995</v>
      </c>
      <c r="U33" s="58">
        <v>0.93938999999999995</v>
      </c>
      <c r="V33" s="58">
        <v>0.96970000000000001</v>
      </c>
      <c r="W33" s="58">
        <v>1</v>
      </c>
      <c r="X33" s="58">
        <v>1</v>
      </c>
      <c r="Y33" s="58">
        <v>1</v>
      </c>
      <c r="Z33" s="58">
        <v>1</v>
      </c>
      <c r="AA33" s="58">
        <v>1</v>
      </c>
      <c r="AB33" s="58">
        <v>1</v>
      </c>
      <c r="AC33" s="58">
        <v>1</v>
      </c>
      <c r="AD33" s="58">
        <v>0.98485</v>
      </c>
      <c r="AE33" s="58">
        <v>0.98485</v>
      </c>
      <c r="AF33" s="58">
        <v>0.98485</v>
      </c>
      <c r="AG33" s="58">
        <v>0.98485</v>
      </c>
      <c r="AH33" s="58">
        <v>0.96970000000000001</v>
      </c>
      <c r="AI33" s="58">
        <v>0.96970000000000001</v>
      </c>
      <c r="AJ33" s="58">
        <v>0.98485</v>
      </c>
      <c r="AK33" s="58">
        <v>0.98462000000000005</v>
      </c>
      <c r="AL33" s="58">
        <v>0.98462000000000005</v>
      </c>
      <c r="AM33" s="58">
        <v>0.98462000000000005</v>
      </c>
      <c r="AN33" s="58">
        <v>0.98462000000000005</v>
      </c>
      <c r="AO33" s="58">
        <v>0.96875</v>
      </c>
      <c r="AP33" s="58">
        <v>0.96875</v>
      </c>
      <c r="AQ33" s="59">
        <v>0.98462000000000005</v>
      </c>
    </row>
    <row r="34" spans="1:43">
      <c r="A34" s="57" t="s">
        <v>211</v>
      </c>
      <c r="B34" s="58">
        <v>3</v>
      </c>
      <c r="C34" s="58">
        <v>4</v>
      </c>
      <c r="D34" s="58">
        <v>5</v>
      </c>
      <c r="E34" s="58">
        <v>7</v>
      </c>
      <c r="F34" s="58">
        <v>6</v>
      </c>
      <c r="G34" s="58">
        <v>6</v>
      </c>
      <c r="H34" s="58">
        <v>6</v>
      </c>
      <c r="I34" s="58">
        <v>1</v>
      </c>
      <c r="J34" s="58">
        <v>0.87097000000000002</v>
      </c>
      <c r="K34" s="58">
        <v>1</v>
      </c>
      <c r="L34" s="58">
        <v>1</v>
      </c>
      <c r="M34" s="58">
        <v>1</v>
      </c>
      <c r="N34" s="58">
        <v>1</v>
      </c>
      <c r="O34" s="58">
        <v>1</v>
      </c>
      <c r="P34" s="58">
        <v>0.96428999999999998</v>
      </c>
      <c r="Q34" s="58">
        <v>0.96428999999999998</v>
      </c>
      <c r="R34" s="58">
        <v>0.96428999999999998</v>
      </c>
      <c r="S34" s="58">
        <v>1</v>
      </c>
      <c r="T34" s="58">
        <v>0.96428999999999998</v>
      </c>
      <c r="U34" s="58">
        <v>0.96428999999999998</v>
      </c>
      <c r="V34" s="58">
        <v>0.96428999999999998</v>
      </c>
      <c r="W34" s="58">
        <v>1</v>
      </c>
      <c r="X34" s="58">
        <v>0.99987000000000004</v>
      </c>
      <c r="Y34" s="58">
        <v>1</v>
      </c>
      <c r="Z34" s="58">
        <v>1</v>
      </c>
      <c r="AA34" s="58">
        <v>1</v>
      </c>
      <c r="AB34" s="58">
        <v>1</v>
      </c>
      <c r="AC34" s="58">
        <v>1</v>
      </c>
      <c r="AD34" s="58">
        <v>0.98214000000000001</v>
      </c>
      <c r="AE34" s="58">
        <v>0.98207999999999995</v>
      </c>
      <c r="AF34" s="58">
        <v>0.98214000000000001</v>
      </c>
      <c r="AG34" s="58">
        <v>1</v>
      </c>
      <c r="AH34" s="58">
        <v>0.98214000000000001</v>
      </c>
      <c r="AI34" s="58">
        <v>0.98214000000000001</v>
      </c>
      <c r="AJ34" s="58">
        <v>0.98214000000000001</v>
      </c>
      <c r="AK34" s="58">
        <v>0.98182000000000003</v>
      </c>
      <c r="AL34" s="58">
        <v>0.91525999999999996</v>
      </c>
      <c r="AM34" s="58">
        <v>0.98182000000000003</v>
      </c>
      <c r="AN34" s="58">
        <v>1</v>
      </c>
      <c r="AO34" s="58">
        <v>0.98182000000000003</v>
      </c>
      <c r="AP34" s="58">
        <v>0.98182000000000003</v>
      </c>
      <c r="AQ34" s="59">
        <v>0.98182000000000003</v>
      </c>
    </row>
    <row r="35" spans="1:43">
      <c r="A35" s="57" t="s">
        <v>212</v>
      </c>
      <c r="B35" s="58">
        <v>4</v>
      </c>
      <c r="C35" s="58">
        <v>3</v>
      </c>
      <c r="D35" s="58">
        <v>4</v>
      </c>
      <c r="E35" s="58">
        <v>6</v>
      </c>
      <c r="F35" s="58">
        <v>6</v>
      </c>
      <c r="G35" s="58">
        <v>6</v>
      </c>
      <c r="H35" s="58">
        <v>6</v>
      </c>
      <c r="I35" s="58">
        <v>1</v>
      </c>
      <c r="J35" s="58">
        <v>1</v>
      </c>
      <c r="K35" s="58">
        <v>1</v>
      </c>
      <c r="L35" s="58">
        <v>1</v>
      </c>
      <c r="M35" s="58">
        <v>1</v>
      </c>
      <c r="N35" s="58">
        <v>1</v>
      </c>
      <c r="O35" s="58">
        <v>1</v>
      </c>
      <c r="P35" s="58">
        <v>0.96428999999999998</v>
      </c>
      <c r="Q35" s="58">
        <v>0.96428999999999998</v>
      </c>
      <c r="R35" s="58">
        <v>0.96428999999999998</v>
      </c>
      <c r="S35" s="58">
        <v>1</v>
      </c>
      <c r="T35" s="58">
        <v>0.85714000000000001</v>
      </c>
      <c r="U35" s="58">
        <v>0.96428999999999998</v>
      </c>
      <c r="V35" s="58">
        <v>0.85714000000000001</v>
      </c>
      <c r="W35" s="58">
        <v>1</v>
      </c>
      <c r="X35" s="58">
        <v>1</v>
      </c>
      <c r="Y35" s="58">
        <v>1</v>
      </c>
      <c r="Z35" s="58">
        <v>1</v>
      </c>
      <c r="AA35" s="58">
        <v>1</v>
      </c>
      <c r="AB35" s="58">
        <v>1</v>
      </c>
      <c r="AC35" s="58">
        <v>1</v>
      </c>
      <c r="AD35" s="58">
        <v>0.98214000000000001</v>
      </c>
      <c r="AE35" s="58">
        <v>0.98214000000000001</v>
      </c>
      <c r="AF35" s="58">
        <v>0.98214000000000001</v>
      </c>
      <c r="AG35" s="58">
        <v>1</v>
      </c>
      <c r="AH35" s="58">
        <v>0.92857000000000001</v>
      </c>
      <c r="AI35" s="58">
        <v>0.98214000000000001</v>
      </c>
      <c r="AJ35" s="58">
        <v>0.92857000000000001</v>
      </c>
      <c r="AK35" s="58">
        <v>0.98182000000000003</v>
      </c>
      <c r="AL35" s="58">
        <v>0.98182000000000003</v>
      </c>
      <c r="AM35" s="58">
        <v>0.98182000000000003</v>
      </c>
      <c r="AN35" s="58">
        <v>1</v>
      </c>
      <c r="AO35" s="58">
        <v>0.92308000000000001</v>
      </c>
      <c r="AP35" s="58">
        <v>0.98182000000000003</v>
      </c>
      <c r="AQ35" s="59">
        <v>0.92308000000000001</v>
      </c>
    </row>
    <row r="36" spans="1:43">
      <c r="A36" s="57" t="s">
        <v>213</v>
      </c>
      <c r="B36" s="58">
        <v>2</v>
      </c>
      <c r="C36" s="58">
        <v>3</v>
      </c>
      <c r="D36" s="58">
        <v>4</v>
      </c>
      <c r="E36" s="58">
        <v>5</v>
      </c>
      <c r="F36" s="58">
        <v>6</v>
      </c>
      <c r="G36" s="58">
        <v>6</v>
      </c>
      <c r="H36" s="58">
        <v>6</v>
      </c>
      <c r="I36" s="58">
        <v>0.48751</v>
      </c>
      <c r="J36" s="58">
        <v>0.96911999999999998</v>
      </c>
      <c r="K36" s="58">
        <v>1</v>
      </c>
      <c r="L36" s="58">
        <v>1</v>
      </c>
      <c r="M36" s="58">
        <v>1</v>
      </c>
      <c r="N36" s="58">
        <v>1</v>
      </c>
      <c r="O36" s="58">
        <v>1</v>
      </c>
      <c r="P36" s="58">
        <v>0.99273999999999996</v>
      </c>
      <c r="Q36" s="58">
        <v>0.98789000000000005</v>
      </c>
      <c r="R36" s="58">
        <v>0.99273999999999996</v>
      </c>
      <c r="S36" s="58">
        <v>1</v>
      </c>
      <c r="T36" s="58">
        <v>0.98789000000000005</v>
      </c>
      <c r="U36" s="58">
        <v>0.98789000000000005</v>
      </c>
      <c r="V36" s="58">
        <v>0.98789000000000005</v>
      </c>
      <c r="W36" s="58">
        <v>0.98556999999999995</v>
      </c>
      <c r="X36" s="58">
        <v>0.99956</v>
      </c>
      <c r="Y36" s="58">
        <v>1</v>
      </c>
      <c r="Z36" s="58">
        <v>1</v>
      </c>
      <c r="AA36" s="58">
        <v>1</v>
      </c>
      <c r="AB36" s="58">
        <v>1</v>
      </c>
      <c r="AC36" s="58">
        <v>1</v>
      </c>
      <c r="AD36" s="58">
        <v>0.98916000000000004</v>
      </c>
      <c r="AE36" s="58">
        <v>0.99372000000000005</v>
      </c>
      <c r="AF36" s="58">
        <v>0.99636999999999998</v>
      </c>
      <c r="AG36" s="58">
        <v>1</v>
      </c>
      <c r="AH36" s="58">
        <v>0.99395</v>
      </c>
      <c r="AI36" s="58">
        <v>0.99395</v>
      </c>
      <c r="AJ36" s="58">
        <v>0.99395</v>
      </c>
      <c r="AK36" s="58">
        <v>0.65390000000000004</v>
      </c>
      <c r="AL36" s="58">
        <v>0.97841</v>
      </c>
      <c r="AM36" s="58">
        <v>0.99636000000000002</v>
      </c>
      <c r="AN36" s="58">
        <v>1</v>
      </c>
      <c r="AO36" s="58">
        <v>0.99390999999999996</v>
      </c>
      <c r="AP36" s="58">
        <v>0.99390999999999996</v>
      </c>
      <c r="AQ36" s="59">
        <v>0.99390999999999996</v>
      </c>
    </row>
    <row r="37" spans="1:43">
      <c r="A37" s="57" t="s">
        <v>214</v>
      </c>
      <c r="B37" s="58">
        <v>4</v>
      </c>
      <c r="C37" s="58">
        <v>3</v>
      </c>
      <c r="D37" s="58">
        <v>5</v>
      </c>
      <c r="E37" s="58">
        <v>7</v>
      </c>
      <c r="F37" s="58">
        <v>6</v>
      </c>
      <c r="G37" s="58">
        <v>6</v>
      </c>
      <c r="H37" s="58">
        <v>6</v>
      </c>
      <c r="I37" s="58">
        <v>1</v>
      </c>
      <c r="J37" s="58">
        <v>1</v>
      </c>
      <c r="K37" s="58">
        <v>1</v>
      </c>
      <c r="L37" s="58">
        <v>1</v>
      </c>
      <c r="M37" s="58">
        <v>1</v>
      </c>
      <c r="N37" s="58">
        <v>1</v>
      </c>
      <c r="O37" s="58">
        <v>1</v>
      </c>
      <c r="P37" s="58">
        <v>0.95238</v>
      </c>
      <c r="Q37" s="58">
        <v>0.95238</v>
      </c>
      <c r="R37" s="58">
        <v>0.95238</v>
      </c>
      <c r="S37" s="58">
        <v>0.95238</v>
      </c>
      <c r="T37" s="58">
        <v>0.76190000000000002</v>
      </c>
      <c r="U37" s="58">
        <v>0.95238</v>
      </c>
      <c r="V37" s="58">
        <v>0.95238</v>
      </c>
      <c r="W37" s="58">
        <v>1</v>
      </c>
      <c r="X37" s="58">
        <v>1</v>
      </c>
      <c r="Y37" s="58">
        <v>1</v>
      </c>
      <c r="Z37" s="58">
        <v>1</v>
      </c>
      <c r="AA37" s="58">
        <v>1</v>
      </c>
      <c r="AB37" s="58">
        <v>1</v>
      </c>
      <c r="AC37" s="58">
        <v>1</v>
      </c>
      <c r="AD37" s="58">
        <v>0.97619</v>
      </c>
      <c r="AE37" s="58">
        <v>0.97619</v>
      </c>
      <c r="AF37" s="58">
        <v>0.97619</v>
      </c>
      <c r="AG37" s="58">
        <v>0.97619</v>
      </c>
      <c r="AH37" s="58">
        <v>0.88095000000000001</v>
      </c>
      <c r="AI37" s="58">
        <v>0.97619</v>
      </c>
      <c r="AJ37" s="58">
        <v>0.97619</v>
      </c>
      <c r="AK37" s="58">
        <v>0.97560999999999998</v>
      </c>
      <c r="AL37" s="58">
        <v>0.97560999999999998</v>
      </c>
      <c r="AM37" s="58">
        <v>0.97560999999999998</v>
      </c>
      <c r="AN37" s="58">
        <v>0.97560999999999998</v>
      </c>
      <c r="AO37" s="58">
        <v>0.86485999999999996</v>
      </c>
      <c r="AP37" s="58">
        <v>0.97560999999999998</v>
      </c>
      <c r="AQ37" s="59">
        <v>0.97560999999999998</v>
      </c>
    </row>
    <row r="38" spans="1:43">
      <c r="A38" s="57" t="s">
        <v>215</v>
      </c>
      <c r="B38" s="58">
        <v>4</v>
      </c>
      <c r="C38" s="58">
        <v>3</v>
      </c>
      <c r="D38" s="58">
        <v>4</v>
      </c>
      <c r="E38" s="58">
        <v>6</v>
      </c>
      <c r="F38" s="58">
        <v>6</v>
      </c>
      <c r="G38" s="58">
        <v>6</v>
      </c>
      <c r="H38" s="58">
        <v>6</v>
      </c>
      <c r="I38" s="58">
        <v>1</v>
      </c>
      <c r="J38" s="58">
        <v>1</v>
      </c>
      <c r="K38" s="58">
        <v>0.8</v>
      </c>
      <c r="L38" s="58">
        <v>1</v>
      </c>
      <c r="M38" s="58">
        <v>1</v>
      </c>
      <c r="N38" s="58">
        <v>1</v>
      </c>
      <c r="O38" s="58">
        <v>1</v>
      </c>
      <c r="P38" s="58">
        <v>1</v>
      </c>
      <c r="Q38" s="58">
        <v>1</v>
      </c>
      <c r="R38" s="58">
        <v>1</v>
      </c>
      <c r="S38" s="58">
        <v>0.875</v>
      </c>
      <c r="T38" s="58">
        <v>0.875</v>
      </c>
      <c r="U38" s="58">
        <v>0.875</v>
      </c>
      <c r="V38" s="58">
        <v>1</v>
      </c>
      <c r="W38" s="58">
        <v>1</v>
      </c>
      <c r="X38" s="58">
        <v>1</v>
      </c>
      <c r="Y38" s="58">
        <v>0.99992999999999999</v>
      </c>
      <c r="Z38" s="58">
        <v>1</v>
      </c>
      <c r="AA38" s="58">
        <v>1</v>
      </c>
      <c r="AB38" s="58">
        <v>1</v>
      </c>
      <c r="AC38" s="58">
        <v>1</v>
      </c>
      <c r="AD38" s="58">
        <v>1</v>
      </c>
      <c r="AE38" s="58">
        <v>1</v>
      </c>
      <c r="AF38" s="58">
        <v>0.99995999999999996</v>
      </c>
      <c r="AG38" s="58">
        <v>0.9375</v>
      </c>
      <c r="AH38" s="58">
        <v>0.9375</v>
      </c>
      <c r="AI38" s="58">
        <v>0.9375</v>
      </c>
      <c r="AJ38" s="58">
        <v>1</v>
      </c>
      <c r="AK38" s="58">
        <v>1</v>
      </c>
      <c r="AL38" s="58">
        <v>1</v>
      </c>
      <c r="AM38" s="58">
        <v>0.88888999999999996</v>
      </c>
      <c r="AN38" s="58">
        <v>0.93332999999999999</v>
      </c>
      <c r="AO38" s="58">
        <v>0.93332999999999999</v>
      </c>
      <c r="AP38" s="58">
        <v>0.93332999999999999</v>
      </c>
      <c r="AQ38" s="59">
        <v>1</v>
      </c>
    </row>
    <row r="39" spans="1:43">
      <c r="A39" s="57" t="s">
        <v>216</v>
      </c>
      <c r="B39" s="58">
        <v>3</v>
      </c>
      <c r="C39" s="58">
        <v>3</v>
      </c>
      <c r="D39" s="58">
        <v>5</v>
      </c>
      <c r="E39" s="58">
        <v>6</v>
      </c>
      <c r="F39" s="58">
        <v>6</v>
      </c>
      <c r="G39" s="58">
        <v>6</v>
      </c>
      <c r="H39" s="58">
        <v>6</v>
      </c>
      <c r="I39" s="58">
        <v>0.42104999999999998</v>
      </c>
      <c r="J39" s="58">
        <v>0.94118000000000002</v>
      </c>
      <c r="K39" s="58">
        <v>1</v>
      </c>
      <c r="L39" s="58">
        <v>1</v>
      </c>
      <c r="M39" s="58">
        <v>1</v>
      </c>
      <c r="N39" s="58">
        <v>1</v>
      </c>
      <c r="O39" s="58">
        <v>1</v>
      </c>
      <c r="P39" s="58">
        <v>1</v>
      </c>
      <c r="Q39" s="58">
        <v>1</v>
      </c>
      <c r="R39" s="58">
        <v>1</v>
      </c>
      <c r="S39" s="58">
        <v>1</v>
      </c>
      <c r="T39" s="58">
        <v>1</v>
      </c>
      <c r="U39" s="58">
        <v>1</v>
      </c>
      <c r="V39" s="58">
        <v>1</v>
      </c>
      <c r="W39" s="58">
        <v>0.99926999999999999</v>
      </c>
      <c r="X39" s="58">
        <v>0.99997000000000003</v>
      </c>
      <c r="Y39" s="58">
        <v>1</v>
      </c>
      <c r="Z39" s="58">
        <v>1</v>
      </c>
      <c r="AA39" s="58">
        <v>1</v>
      </c>
      <c r="AB39" s="58">
        <v>1</v>
      </c>
      <c r="AC39" s="58">
        <v>1</v>
      </c>
      <c r="AD39" s="58">
        <v>0.99963999999999997</v>
      </c>
      <c r="AE39" s="58">
        <v>0.99997999999999998</v>
      </c>
      <c r="AF39" s="58">
        <v>1</v>
      </c>
      <c r="AG39" s="58">
        <v>1</v>
      </c>
      <c r="AH39" s="58">
        <v>1</v>
      </c>
      <c r="AI39" s="58">
        <v>1</v>
      </c>
      <c r="AJ39" s="58">
        <v>1</v>
      </c>
      <c r="AK39" s="58">
        <v>0.59258999999999995</v>
      </c>
      <c r="AL39" s="58">
        <v>0.96970000000000001</v>
      </c>
      <c r="AM39" s="58">
        <v>1</v>
      </c>
      <c r="AN39" s="58">
        <v>1</v>
      </c>
      <c r="AO39" s="58">
        <v>1</v>
      </c>
      <c r="AP39" s="58">
        <v>1</v>
      </c>
      <c r="AQ39" s="59">
        <v>1</v>
      </c>
    </row>
    <row r="40" spans="1:43">
      <c r="A40" s="57" t="s">
        <v>217</v>
      </c>
      <c r="B40" s="58">
        <v>3</v>
      </c>
      <c r="C40" s="58">
        <v>3</v>
      </c>
      <c r="D40" s="58">
        <v>5</v>
      </c>
      <c r="E40" s="58">
        <v>7</v>
      </c>
      <c r="F40" s="58">
        <v>6</v>
      </c>
      <c r="G40" s="58">
        <v>6</v>
      </c>
      <c r="H40" s="58">
        <v>6</v>
      </c>
      <c r="I40" s="58">
        <v>0.67</v>
      </c>
      <c r="J40" s="58">
        <v>0.95713999999999999</v>
      </c>
      <c r="K40" s="58">
        <v>1</v>
      </c>
      <c r="L40" s="58">
        <v>1</v>
      </c>
      <c r="M40" s="58">
        <v>1</v>
      </c>
      <c r="N40" s="58">
        <v>1</v>
      </c>
      <c r="O40" s="58">
        <v>1</v>
      </c>
      <c r="P40" s="58">
        <v>0.97101000000000004</v>
      </c>
      <c r="Q40" s="58">
        <v>0.97101000000000004</v>
      </c>
      <c r="R40" s="58">
        <v>0.95652000000000004</v>
      </c>
      <c r="S40" s="58">
        <v>0.91303999999999996</v>
      </c>
      <c r="T40" s="58">
        <v>0.95652000000000004</v>
      </c>
      <c r="U40" s="58">
        <v>0.95652000000000004</v>
      </c>
      <c r="V40" s="58">
        <v>0.95652000000000004</v>
      </c>
      <c r="W40" s="58">
        <v>0.99890999999999996</v>
      </c>
      <c r="X40" s="58">
        <v>0.99990000000000001</v>
      </c>
      <c r="Y40" s="58">
        <v>1</v>
      </c>
      <c r="Z40" s="58">
        <v>1</v>
      </c>
      <c r="AA40" s="58">
        <v>1</v>
      </c>
      <c r="AB40" s="58">
        <v>1</v>
      </c>
      <c r="AC40" s="58">
        <v>1</v>
      </c>
      <c r="AD40" s="58">
        <v>0.98495999999999995</v>
      </c>
      <c r="AE40" s="58">
        <v>0.98546</v>
      </c>
      <c r="AF40" s="58">
        <v>0.97826000000000002</v>
      </c>
      <c r="AG40" s="58">
        <v>0.95652000000000004</v>
      </c>
      <c r="AH40" s="58">
        <v>0.97826000000000002</v>
      </c>
      <c r="AI40" s="58">
        <v>0.97826000000000002</v>
      </c>
      <c r="AJ40" s="58">
        <v>0.97826000000000002</v>
      </c>
      <c r="AK40" s="58">
        <v>0.79290000000000005</v>
      </c>
      <c r="AL40" s="58">
        <v>0.96403000000000005</v>
      </c>
      <c r="AM40" s="58">
        <v>0.97777999999999998</v>
      </c>
      <c r="AN40" s="58">
        <v>0.95454000000000006</v>
      </c>
      <c r="AO40" s="58">
        <v>0.97777999999999998</v>
      </c>
      <c r="AP40" s="58">
        <v>0.97777999999999998</v>
      </c>
      <c r="AQ40" s="59">
        <v>0.97777999999999998</v>
      </c>
    </row>
    <row r="41" spans="1:43">
      <c r="A41" s="57" t="s">
        <v>218</v>
      </c>
      <c r="B41" s="58">
        <v>6</v>
      </c>
      <c r="C41" s="58">
        <v>5</v>
      </c>
      <c r="D41" s="58">
        <v>8</v>
      </c>
      <c r="E41" s="58">
        <v>11</v>
      </c>
      <c r="F41" s="58">
        <v>6</v>
      </c>
      <c r="G41" s="58">
        <v>8</v>
      </c>
      <c r="H41" s="58">
        <v>11</v>
      </c>
      <c r="I41" s="58">
        <v>1</v>
      </c>
      <c r="J41" s="58">
        <v>0.95</v>
      </c>
      <c r="K41" s="58">
        <v>1</v>
      </c>
      <c r="L41" s="58">
        <v>1</v>
      </c>
      <c r="M41" s="58">
        <v>1</v>
      </c>
      <c r="N41" s="58">
        <v>0.56862999999999997</v>
      </c>
      <c r="O41" s="58">
        <v>0.90322999999999998</v>
      </c>
      <c r="P41" s="58">
        <v>0.98275999999999997</v>
      </c>
      <c r="Q41" s="58">
        <v>0.98275999999999997</v>
      </c>
      <c r="R41" s="58">
        <v>0.98275999999999997</v>
      </c>
      <c r="S41" s="58">
        <v>0.94828000000000001</v>
      </c>
      <c r="T41" s="58">
        <v>0.98275999999999997</v>
      </c>
      <c r="U41" s="58">
        <v>1</v>
      </c>
      <c r="V41" s="58">
        <v>0.96552000000000004</v>
      </c>
      <c r="W41" s="58">
        <v>1</v>
      </c>
      <c r="X41" s="58">
        <v>0.99990000000000001</v>
      </c>
      <c r="Y41" s="58">
        <v>1</v>
      </c>
      <c r="Z41" s="58">
        <v>1</v>
      </c>
      <c r="AA41" s="58">
        <v>1</v>
      </c>
      <c r="AB41" s="58">
        <v>0.99853999999999998</v>
      </c>
      <c r="AC41" s="58">
        <v>0.99980000000000002</v>
      </c>
      <c r="AD41" s="58">
        <v>0.99138000000000004</v>
      </c>
      <c r="AE41" s="58">
        <v>0.99133000000000004</v>
      </c>
      <c r="AF41" s="58">
        <v>0.99138000000000004</v>
      </c>
      <c r="AG41" s="58">
        <v>0.97414000000000001</v>
      </c>
      <c r="AH41" s="58">
        <v>0.99138000000000004</v>
      </c>
      <c r="AI41" s="58">
        <v>0.99926999999999999</v>
      </c>
      <c r="AJ41" s="58">
        <v>0.98265999999999998</v>
      </c>
      <c r="AK41" s="58">
        <v>0.99131000000000002</v>
      </c>
      <c r="AL41" s="58">
        <v>0.96609999999999996</v>
      </c>
      <c r="AM41" s="58">
        <v>0.99131000000000002</v>
      </c>
      <c r="AN41" s="58">
        <v>0.97345000000000004</v>
      </c>
      <c r="AO41" s="58">
        <v>0.99131000000000002</v>
      </c>
      <c r="AP41" s="58">
        <v>0.72499999999999998</v>
      </c>
      <c r="AQ41" s="59">
        <v>0.93333999999999995</v>
      </c>
    </row>
    <row r="42" spans="1:43">
      <c r="A42" s="57" t="s">
        <v>219</v>
      </c>
      <c r="B42" s="58">
        <v>3</v>
      </c>
      <c r="C42" s="58">
        <v>3</v>
      </c>
      <c r="D42" s="58">
        <v>5</v>
      </c>
      <c r="E42" s="58">
        <v>7</v>
      </c>
      <c r="F42" s="58">
        <v>6</v>
      </c>
      <c r="G42" s="58">
        <v>6</v>
      </c>
      <c r="H42" s="58">
        <v>5</v>
      </c>
      <c r="I42" s="58">
        <v>1</v>
      </c>
      <c r="J42" s="58">
        <v>1</v>
      </c>
      <c r="K42" s="58">
        <v>1</v>
      </c>
      <c r="L42" s="58">
        <v>1</v>
      </c>
      <c r="M42" s="58">
        <v>1</v>
      </c>
      <c r="N42" s="58">
        <v>1</v>
      </c>
      <c r="O42" s="58">
        <v>1</v>
      </c>
      <c r="P42" s="58">
        <v>0.97499999999999998</v>
      </c>
      <c r="Q42" s="58">
        <v>0.97499999999999998</v>
      </c>
      <c r="R42" s="58">
        <v>0.875</v>
      </c>
      <c r="S42" s="58">
        <v>0.95</v>
      </c>
      <c r="T42" s="58">
        <v>0.875</v>
      </c>
      <c r="U42" s="58">
        <v>0.875</v>
      </c>
      <c r="V42" s="58">
        <v>0.8</v>
      </c>
      <c r="W42" s="58">
        <v>1</v>
      </c>
      <c r="X42" s="58">
        <v>1</v>
      </c>
      <c r="Y42" s="58">
        <v>1</v>
      </c>
      <c r="Z42" s="58">
        <v>1</v>
      </c>
      <c r="AA42" s="58">
        <v>1</v>
      </c>
      <c r="AB42" s="58">
        <v>1</v>
      </c>
      <c r="AC42" s="58">
        <v>1</v>
      </c>
      <c r="AD42" s="58">
        <v>0.98750000000000004</v>
      </c>
      <c r="AE42" s="58">
        <v>0.98750000000000004</v>
      </c>
      <c r="AF42" s="58">
        <v>0.9375</v>
      </c>
      <c r="AG42" s="58">
        <v>0.97499999999999998</v>
      </c>
      <c r="AH42" s="58">
        <v>0.9375</v>
      </c>
      <c r="AI42" s="58">
        <v>0.9375</v>
      </c>
      <c r="AJ42" s="58">
        <v>0.9</v>
      </c>
      <c r="AK42" s="58">
        <v>0.98734</v>
      </c>
      <c r="AL42" s="58">
        <v>0.98734</v>
      </c>
      <c r="AM42" s="58">
        <v>0.93332999999999999</v>
      </c>
      <c r="AN42" s="58">
        <v>0.97436</v>
      </c>
      <c r="AO42" s="58">
        <v>0.93332999999999999</v>
      </c>
      <c r="AP42" s="58">
        <v>0.93332999999999999</v>
      </c>
      <c r="AQ42" s="59">
        <v>0.88888999999999996</v>
      </c>
    </row>
    <row r="43" spans="1:43">
      <c r="A43" s="57" t="s">
        <v>220</v>
      </c>
      <c r="B43" s="58">
        <v>4</v>
      </c>
      <c r="C43" s="58">
        <v>3</v>
      </c>
      <c r="D43" s="58">
        <v>4</v>
      </c>
      <c r="E43" s="58">
        <v>6</v>
      </c>
      <c r="F43" s="58">
        <v>6</v>
      </c>
      <c r="G43" s="58">
        <v>6</v>
      </c>
      <c r="H43" s="58">
        <v>6</v>
      </c>
      <c r="I43" s="58">
        <v>1</v>
      </c>
      <c r="J43" s="58">
        <v>0.81364999999999998</v>
      </c>
      <c r="K43" s="58">
        <v>1</v>
      </c>
      <c r="L43" s="58">
        <v>1</v>
      </c>
      <c r="M43" s="58">
        <v>1</v>
      </c>
      <c r="N43" s="58">
        <v>1</v>
      </c>
      <c r="O43" s="58">
        <v>1</v>
      </c>
      <c r="P43" s="58">
        <v>0.91291</v>
      </c>
      <c r="Q43" s="58">
        <v>0.93093000000000004</v>
      </c>
      <c r="R43" s="58">
        <v>0.93093000000000004</v>
      </c>
      <c r="S43" s="58">
        <v>0.92793000000000003</v>
      </c>
      <c r="T43" s="58">
        <v>0.90991</v>
      </c>
      <c r="U43" s="58">
        <v>0.90991</v>
      </c>
      <c r="V43" s="58">
        <v>0.90991</v>
      </c>
      <c r="W43" s="58">
        <v>1</v>
      </c>
      <c r="X43" s="58">
        <v>0.99763000000000002</v>
      </c>
      <c r="Y43" s="58">
        <v>1</v>
      </c>
      <c r="Z43" s="58">
        <v>1</v>
      </c>
      <c r="AA43" s="58">
        <v>1</v>
      </c>
      <c r="AB43" s="58">
        <v>1</v>
      </c>
      <c r="AC43" s="58">
        <v>1</v>
      </c>
      <c r="AD43" s="58">
        <v>0.95645999999999998</v>
      </c>
      <c r="AE43" s="58">
        <v>0.96428000000000003</v>
      </c>
      <c r="AF43" s="58">
        <v>0.96545999999999998</v>
      </c>
      <c r="AG43" s="58">
        <v>0.96396000000000004</v>
      </c>
      <c r="AH43" s="58">
        <v>0.95496000000000003</v>
      </c>
      <c r="AI43" s="58">
        <v>0.95496000000000003</v>
      </c>
      <c r="AJ43" s="58">
        <v>0.95496000000000003</v>
      </c>
      <c r="AK43" s="58">
        <v>0.95447000000000004</v>
      </c>
      <c r="AL43" s="58">
        <v>0.86834999999999996</v>
      </c>
      <c r="AM43" s="58">
        <v>0.96423000000000003</v>
      </c>
      <c r="AN43" s="58">
        <v>0.96262000000000003</v>
      </c>
      <c r="AO43" s="58">
        <v>0.95282999999999995</v>
      </c>
      <c r="AP43" s="58">
        <v>0.95282999999999995</v>
      </c>
      <c r="AQ43" s="59">
        <v>0.95282999999999995</v>
      </c>
    </row>
    <row r="44" spans="1:43">
      <c r="A44" s="57" t="s">
        <v>221</v>
      </c>
      <c r="B44" s="58">
        <v>3</v>
      </c>
      <c r="C44" s="58">
        <v>3</v>
      </c>
      <c r="D44" s="58">
        <v>4</v>
      </c>
      <c r="E44" s="58">
        <v>5</v>
      </c>
      <c r="F44" s="58">
        <v>6</v>
      </c>
      <c r="G44" s="58">
        <v>6</v>
      </c>
      <c r="H44" s="58">
        <v>6</v>
      </c>
      <c r="I44" s="58">
        <v>1</v>
      </c>
      <c r="J44" s="58">
        <v>1</v>
      </c>
      <c r="K44" s="58">
        <v>0.99624999999999997</v>
      </c>
      <c r="L44" s="58">
        <v>1</v>
      </c>
      <c r="M44" s="58">
        <v>1</v>
      </c>
      <c r="N44" s="58">
        <v>1</v>
      </c>
      <c r="O44" s="58">
        <v>1</v>
      </c>
      <c r="P44" s="58">
        <v>0.90571999999999997</v>
      </c>
      <c r="Q44" s="58">
        <v>0.90571999999999997</v>
      </c>
      <c r="R44" s="58">
        <v>0.89561999999999997</v>
      </c>
      <c r="S44" s="58">
        <v>0.89226000000000005</v>
      </c>
      <c r="T44" s="58">
        <v>0.89226000000000005</v>
      </c>
      <c r="U44" s="58">
        <v>0.89561999999999997</v>
      </c>
      <c r="V44" s="58">
        <v>0.89226000000000005</v>
      </c>
      <c r="W44" s="58">
        <v>1</v>
      </c>
      <c r="X44" s="58">
        <v>1</v>
      </c>
      <c r="Y44" s="58">
        <v>0.99997000000000003</v>
      </c>
      <c r="Z44" s="58">
        <v>1</v>
      </c>
      <c r="AA44" s="58">
        <v>1</v>
      </c>
      <c r="AB44" s="58">
        <v>1</v>
      </c>
      <c r="AC44" s="58">
        <v>1</v>
      </c>
      <c r="AD44" s="58">
        <v>0.95286000000000004</v>
      </c>
      <c r="AE44" s="58">
        <v>0.95286000000000004</v>
      </c>
      <c r="AF44" s="58">
        <v>0.94779999999999998</v>
      </c>
      <c r="AG44" s="58">
        <v>0.94613000000000003</v>
      </c>
      <c r="AH44" s="58">
        <v>0.94613000000000003</v>
      </c>
      <c r="AI44" s="58">
        <v>0.94781000000000004</v>
      </c>
      <c r="AJ44" s="58">
        <v>0.94613000000000003</v>
      </c>
      <c r="AK44" s="58">
        <v>0.95052999999999999</v>
      </c>
      <c r="AL44" s="58">
        <v>0.95052999999999999</v>
      </c>
      <c r="AM44" s="58">
        <v>0.94325999999999999</v>
      </c>
      <c r="AN44" s="58">
        <v>0.94306000000000001</v>
      </c>
      <c r="AO44" s="58">
        <v>0.94306000000000001</v>
      </c>
      <c r="AP44" s="58">
        <v>0.94494</v>
      </c>
      <c r="AQ44" s="59">
        <v>0.94306000000000001</v>
      </c>
    </row>
    <row r="45" spans="1:43">
      <c r="A45" s="57" t="s">
        <v>222</v>
      </c>
      <c r="B45" s="58">
        <v>3</v>
      </c>
      <c r="C45" s="58">
        <v>3</v>
      </c>
      <c r="D45" s="58">
        <v>4</v>
      </c>
      <c r="E45" s="58">
        <v>6</v>
      </c>
      <c r="F45" s="58">
        <v>6</v>
      </c>
      <c r="G45" s="58">
        <v>6</v>
      </c>
      <c r="H45" s="58">
        <v>6</v>
      </c>
      <c r="I45" s="58">
        <v>0.24242</v>
      </c>
      <c r="J45" s="58">
        <v>0.88888999999999996</v>
      </c>
      <c r="K45" s="58">
        <v>1</v>
      </c>
      <c r="L45" s="58">
        <v>1</v>
      </c>
      <c r="M45" s="58">
        <v>1</v>
      </c>
      <c r="N45" s="58">
        <v>1</v>
      </c>
      <c r="O45" s="58">
        <v>1</v>
      </c>
      <c r="P45" s="58">
        <v>1</v>
      </c>
      <c r="Q45" s="58">
        <v>1</v>
      </c>
      <c r="R45" s="58">
        <v>1</v>
      </c>
      <c r="S45" s="58">
        <v>1</v>
      </c>
      <c r="T45" s="58">
        <v>1</v>
      </c>
      <c r="U45" s="58">
        <v>1</v>
      </c>
      <c r="V45" s="58">
        <v>1</v>
      </c>
      <c r="W45" s="58">
        <v>0.99917</v>
      </c>
      <c r="X45" s="58">
        <v>0.99997000000000003</v>
      </c>
      <c r="Y45" s="58">
        <v>1</v>
      </c>
      <c r="Z45" s="58">
        <v>1</v>
      </c>
      <c r="AA45" s="58">
        <v>1</v>
      </c>
      <c r="AB45" s="58">
        <v>1</v>
      </c>
      <c r="AC45" s="58">
        <v>1</v>
      </c>
      <c r="AD45" s="58">
        <v>0.99958000000000002</v>
      </c>
      <c r="AE45" s="58">
        <v>0.99997999999999998</v>
      </c>
      <c r="AF45" s="58">
        <v>1</v>
      </c>
      <c r="AG45" s="58">
        <v>1</v>
      </c>
      <c r="AH45" s="58">
        <v>1</v>
      </c>
      <c r="AI45" s="58">
        <v>1</v>
      </c>
      <c r="AJ45" s="58">
        <v>1</v>
      </c>
      <c r="AK45" s="58">
        <v>0.39023999999999998</v>
      </c>
      <c r="AL45" s="58">
        <v>0.94118000000000002</v>
      </c>
      <c r="AM45" s="58">
        <v>1</v>
      </c>
      <c r="AN45" s="58">
        <v>1</v>
      </c>
      <c r="AO45" s="58">
        <v>1</v>
      </c>
      <c r="AP45" s="58">
        <v>1</v>
      </c>
      <c r="AQ45" s="59">
        <v>1</v>
      </c>
    </row>
    <row r="46" spans="1:43">
      <c r="A46" s="57" t="s">
        <v>223</v>
      </c>
      <c r="B46" s="58">
        <v>4</v>
      </c>
      <c r="C46" s="58">
        <v>3</v>
      </c>
      <c r="D46" s="58">
        <v>5</v>
      </c>
      <c r="E46" s="58">
        <v>6</v>
      </c>
      <c r="F46" s="58">
        <v>6</v>
      </c>
      <c r="G46" s="58">
        <v>6</v>
      </c>
      <c r="H46" s="58">
        <v>6</v>
      </c>
      <c r="I46" s="58">
        <v>0.89873000000000003</v>
      </c>
      <c r="J46" s="58">
        <v>0.29521999999999998</v>
      </c>
      <c r="K46" s="58">
        <v>0.99300999999999995</v>
      </c>
      <c r="L46" s="58">
        <v>1</v>
      </c>
      <c r="M46" s="58">
        <v>0.98592000000000002</v>
      </c>
      <c r="N46" s="58">
        <v>0.98592000000000002</v>
      </c>
      <c r="O46" s="58">
        <v>1</v>
      </c>
      <c r="P46" s="58">
        <v>1</v>
      </c>
      <c r="Q46" s="58">
        <v>1</v>
      </c>
      <c r="R46" s="58">
        <v>1</v>
      </c>
      <c r="S46" s="58">
        <v>1</v>
      </c>
      <c r="T46" s="58">
        <v>0.98592000000000002</v>
      </c>
      <c r="U46" s="58">
        <v>0.98592000000000002</v>
      </c>
      <c r="V46" s="58">
        <v>0.98592000000000002</v>
      </c>
      <c r="W46" s="58">
        <v>0.99946999999999997</v>
      </c>
      <c r="X46" s="58">
        <v>0.98875999999999997</v>
      </c>
      <c r="Y46" s="58">
        <v>0.99997000000000003</v>
      </c>
      <c r="Z46" s="58">
        <v>1</v>
      </c>
      <c r="AA46" s="58">
        <v>0.99992999999999999</v>
      </c>
      <c r="AB46" s="58">
        <v>0.99992999999999999</v>
      </c>
      <c r="AC46" s="58">
        <v>1</v>
      </c>
      <c r="AD46" s="58">
        <v>0.99973999999999996</v>
      </c>
      <c r="AE46" s="58">
        <v>0.99438000000000004</v>
      </c>
      <c r="AF46" s="58">
        <v>0.99997999999999998</v>
      </c>
      <c r="AG46" s="58">
        <v>1</v>
      </c>
      <c r="AH46" s="58">
        <v>0.99292000000000002</v>
      </c>
      <c r="AI46" s="58">
        <v>0.99292000000000002</v>
      </c>
      <c r="AJ46" s="58">
        <v>0.99295999999999995</v>
      </c>
      <c r="AK46" s="58">
        <v>0.94665999999999995</v>
      </c>
      <c r="AL46" s="58">
        <v>0.45585999999999999</v>
      </c>
      <c r="AM46" s="58">
        <v>0.99648999999999999</v>
      </c>
      <c r="AN46" s="58">
        <v>1</v>
      </c>
      <c r="AO46" s="58">
        <v>0.98592000000000002</v>
      </c>
      <c r="AP46" s="58">
        <v>0.98592000000000002</v>
      </c>
      <c r="AQ46" s="59">
        <v>0.99290999999999996</v>
      </c>
    </row>
    <row r="47" spans="1:43">
      <c r="A47" s="57" t="s">
        <v>224</v>
      </c>
      <c r="B47" s="58">
        <v>4</v>
      </c>
      <c r="C47" s="58">
        <v>4</v>
      </c>
      <c r="D47" s="58">
        <v>5</v>
      </c>
      <c r="E47" s="58">
        <v>8</v>
      </c>
      <c r="F47" s="58">
        <v>6</v>
      </c>
      <c r="G47" s="58">
        <v>6</v>
      </c>
      <c r="H47" s="58">
        <v>7</v>
      </c>
      <c r="I47" s="58">
        <v>0.75</v>
      </c>
      <c r="J47" s="58">
        <v>0.34021000000000001</v>
      </c>
      <c r="K47" s="58">
        <v>0.97058999999999995</v>
      </c>
      <c r="L47" s="58">
        <v>1</v>
      </c>
      <c r="M47" s="58">
        <v>1</v>
      </c>
      <c r="N47" s="58">
        <v>1</v>
      </c>
      <c r="O47" s="58">
        <v>1</v>
      </c>
      <c r="P47" s="58">
        <v>1</v>
      </c>
      <c r="Q47" s="58">
        <v>1</v>
      </c>
      <c r="R47" s="58">
        <v>1</v>
      </c>
      <c r="S47" s="58">
        <v>1</v>
      </c>
      <c r="T47" s="58">
        <v>1</v>
      </c>
      <c r="U47" s="58">
        <v>1</v>
      </c>
      <c r="V47" s="58">
        <v>1</v>
      </c>
      <c r="W47" s="58">
        <v>0.99963999999999997</v>
      </c>
      <c r="X47" s="58">
        <v>0.99787999999999999</v>
      </c>
      <c r="Y47" s="58">
        <v>0.99997000000000003</v>
      </c>
      <c r="Z47" s="58">
        <v>1</v>
      </c>
      <c r="AA47" s="58">
        <v>1</v>
      </c>
      <c r="AB47" s="58">
        <v>1</v>
      </c>
      <c r="AC47" s="58">
        <v>1</v>
      </c>
      <c r="AD47" s="58">
        <v>0.99982000000000004</v>
      </c>
      <c r="AE47" s="58">
        <v>0.99894000000000005</v>
      </c>
      <c r="AF47" s="58">
        <v>0.99997999999999998</v>
      </c>
      <c r="AG47" s="58">
        <v>1</v>
      </c>
      <c r="AH47" s="58">
        <v>1</v>
      </c>
      <c r="AI47" s="58">
        <v>1</v>
      </c>
      <c r="AJ47" s="58">
        <v>1</v>
      </c>
      <c r="AK47" s="58">
        <v>0.85714000000000001</v>
      </c>
      <c r="AL47" s="58">
        <v>0.50770000000000004</v>
      </c>
      <c r="AM47" s="58">
        <v>0.98507999999999996</v>
      </c>
      <c r="AN47" s="58">
        <v>1</v>
      </c>
      <c r="AO47" s="58">
        <v>1</v>
      </c>
      <c r="AP47" s="58">
        <v>1</v>
      </c>
      <c r="AQ47" s="59">
        <v>1</v>
      </c>
    </row>
    <row r="48" spans="1:43">
      <c r="A48" s="57" t="s">
        <v>225</v>
      </c>
      <c r="B48" s="58">
        <v>4</v>
      </c>
      <c r="C48" s="58">
        <v>3</v>
      </c>
      <c r="D48" s="58">
        <v>4</v>
      </c>
      <c r="E48" s="58">
        <v>6</v>
      </c>
      <c r="F48" s="58">
        <v>6</v>
      </c>
      <c r="G48" s="58">
        <v>6</v>
      </c>
      <c r="H48" s="58">
        <v>6</v>
      </c>
      <c r="I48" s="58">
        <v>1</v>
      </c>
      <c r="J48" s="58">
        <v>1</v>
      </c>
      <c r="K48" s="58">
        <v>1</v>
      </c>
      <c r="L48" s="58">
        <v>1</v>
      </c>
      <c r="M48" s="58">
        <v>1</v>
      </c>
      <c r="N48" s="58">
        <v>1</v>
      </c>
      <c r="O48" s="58">
        <v>1</v>
      </c>
      <c r="P48" s="58">
        <v>0.875</v>
      </c>
      <c r="Q48" s="58">
        <v>0.875</v>
      </c>
      <c r="R48" s="58">
        <v>0.875</v>
      </c>
      <c r="S48" s="58">
        <v>0.95</v>
      </c>
      <c r="T48" s="58">
        <v>0.875</v>
      </c>
      <c r="U48" s="58">
        <v>0.875</v>
      </c>
      <c r="V48" s="58">
        <v>0.875</v>
      </c>
      <c r="W48" s="58">
        <v>1</v>
      </c>
      <c r="X48" s="58">
        <v>1</v>
      </c>
      <c r="Y48" s="58">
        <v>1</v>
      </c>
      <c r="Z48" s="58">
        <v>1</v>
      </c>
      <c r="AA48" s="58">
        <v>1</v>
      </c>
      <c r="AB48" s="58">
        <v>1</v>
      </c>
      <c r="AC48" s="58">
        <v>1</v>
      </c>
      <c r="AD48" s="58">
        <v>0.9375</v>
      </c>
      <c r="AE48" s="58">
        <v>0.9375</v>
      </c>
      <c r="AF48" s="58">
        <v>0.9375</v>
      </c>
      <c r="AG48" s="58">
        <v>0.97499999999999998</v>
      </c>
      <c r="AH48" s="58">
        <v>0.9375</v>
      </c>
      <c r="AI48" s="58">
        <v>0.9375</v>
      </c>
      <c r="AJ48" s="58">
        <v>0.9375</v>
      </c>
      <c r="AK48" s="58">
        <v>0.93332999999999999</v>
      </c>
      <c r="AL48" s="58">
        <v>0.93332999999999999</v>
      </c>
      <c r="AM48" s="58">
        <v>0.93332999999999999</v>
      </c>
      <c r="AN48" s="58">
        <v>0.97436</v>
      </c>
      <c r="AO48" s="58">
        <v>0.93332999999999999</v>
      </c>
      <c r="AP48" s="58">
        <v>0.93332999999999999</v>
      </c>
      <c r="AQ48" s="59">
        <v>0.93332999999999999</v>
      </c>
    </row>
    <row r="49" spans="1:43">
      <c r="A49" s="57" t="s">
        <v>226</v>
      </c>
      <c r="B49" s="58">
        <v>4</v>
      </c>
      <c r="C49" s="58">
        <v>3</v>
      </c>
      <c r="D49" s="58">
        <v>5</v>
      </c>
      <c r="E49" s="58">
        <v>6</v>
      </c>
      <c r="F49" s="58">
        <v>6</v>
      </c>
      <c r="G49" s="58">
        <v>6</v>
      </c>
      <c r="H49" s="58">
        <v>6</v>
      </c>
      <c r="I49" s="58">
        <v>1</v>
      </c>
      <c r="J49" s="58">
        <v>0.96552000000000004</v>
      </c>
      <c r="K49" s="58">
        <v>1</v>
      </c>
      <c r="L49" s="58">
        <v>1</v>
      </c>
      <c r="M49" s="58">
        <v>1</v>
      </c>
      <c r="N49" s="58">
        <v>1</v>
      </c>
      <c r="O49" s="58">
        <v>1</v>
      </c>
      <c r="P49" s="58">
        <v>0.88888999999999996</v>
      </c>
      <c r="Q49" s="58">
        <v>0.88888999999999996</v>
      </c>
      <c r="R49" s="58">
        <v>0.88888999999999996</v>
      </c>
      <c r="S49" s="58">
        <v>0.88888999999999996</v>
      </c>
      <c r="T49" s="58">
        <v>0.88888999999999996</v>
      </c>
      <c r="U49" s="58">
        <v>0.88888999999999996</v>
      </c>
      <c r="V49" s="58">
        <v>0.88888999999999996</v>
      </c>
      <c r="W49" s="58">
        <v>1</v>
      </c>
      <c r="X49" s="58">
        <v>0.99992999999999999</v>
      </c>
      <c r="Y49" s="58">
        <v>1</v>
      </c>
      <c r="Z49" s="58">
        <v>1</v>
      </c>
      <c r="AA49" s="58">
        <v>1</v>
      </c>
      <c r="AB49" s="58">
        <v>1</v>
      </c>
      <c r="AC49" s="58">
        <v>1</v>
      </c>
      <c r="AD49" s="58">
        <v>0.94443999999999995</v>
      </c>
      <c r="AE49" s="58">
        <v>0.94440999999999997</v>
      </c>
      <c r="AF49" s="58">
        <v>0.94443999999999995</v>
      </c>
      <c r="AG49" s="58">
        <v>0.94443999999999995</v>
      </c>
      <c r="AH49" s="58">
        <v>0.94443999999999995</v>
      </c>
      <c r="AI49" s="58">
        <v>0.94443999999999995</v>
      </c>
      <c r="AJ49" s="58">
        <v>0.94443999999999995</v>
      </c>
      <c r="AK49" s="58">
        <v>0.94118000000000002</v>
      </c>
      <c r="AL49" s="58">
        <v>0.92562</v>
      </c>
      <c r="AM49" s="58">
        <v>0.94118000000000002</v>
      </c>
      <c r="AN49" s="58">
        <v>0.94118000000000002</v>
      </c>
      <c r="AO49" s="58">
        <v>0.94118000000000002</v>
      </c>
      <c r="AP49" s="58">
        <v>0.94118000000000002</v>
      </c>
      <c r="AQ49" s="59">
        <v>0.94118000000000002</v>
      </c>
    </row>
    <row r="50" spans="1:43">
      <c r="A50" s="57" t="s">
        <v>227</v>
      </c>
      <c r="B50" s="58">
        <v>3</v>
      </c>
      <c r="C50" s="58">
        <v>3</v>
      </c>
      <c r="D50" s="58">
        <v>4</v>
      </c>
      <c r="E50" s="58">
        <v>6</v>
      </c>
      <c r="F50" s="58">
        <v>6</v>
      </c>
      <c r="G50" s="58">
        <v>6</v>
      </c>
      <c r="H50" s="58">
        <v>6</v>
      </c>
      <c r="I50" s="58">
        <v>0.61904999999999999</v>
      </c>
      <c r="J50" s="58">
        <v>0.61904999999999999</v>
      </c>
      <c r="K50" s="58">
        <v>0.96428999999999998</v>
      </c>
      <c r="L50" s="58">
        <v>1</v>
      </c>
      <c r="M50" s="58">
        <v>1</v>
      </c>
      <c r="N50" s="58">
        <v>1</v>
      </c>
      <c r="O50" s="58">
        <v>1</v>
      </c>
      <c r="P50" s="58">
        <v>0.96296000000000004</v>
      </c>
      <c r="Q50" s="58">
        <v>0.96296000000000004</v>
      </c>
      <c r="R50" s="58">
        <v>1</v>
      </c>
      <c r="S50" s="58">
        <v>1</v>
      </c>
      <c r="T50" s="58">
        <v>0.96296000000000004</v>
      </c>
      <c r="U50" s="58">
        <v>0.96296000000000004</v>
      </c>
      <c r="V50" s="58">
        <v>0.96296000000000004</v>
      </c>
      <c r="W50" s="58">
        <v>0.99946999999999997</v>
      </c>
      <c r="X50" s="58">
        <v>0.99946999999999997</v>
      </c>
      <c r="Y50" s="58">
        <v>0.99997000000000003</v>
      </c>
      <c r="Z50" s="58">
        <v>1</v>
      </c>
      <c r="AA50" s="58">
        <v>1</v>
      </c>
      <c r="AB50" s="58">
        <v>1</v>
      </c>
      <c r="AC50" s="58">
        <v>1</v>
      </c>
      <c r="AD50" s="58">
        <v>0.98121999999999998</v>
      </c>
      <c r="AE50" s="58">
        <v>0.98121999999999998</v>
      </c>
      <c r="AF50" s="58">
        <v>0.99997999999999998</v>
      </c>
      <c r="AG50" s="58">
        <v>1</v>
      </c>
      <c r="AH50" s="58">
        <v>0.98148000000000002</v>
      </c>
      <c r="AI50" s="58">
        <v>0.98148000000000002</v>
      </c>
      <c r="AJ50" s="58">
        <v>0.98148000000000002</v>
      </c>
      <c r="AK50" s="58">
        <v>0.75361999999999996</v>
      </c>
      <c r="AL50" s="58">
        <v>0.75361999999999996</v>
      </c>
      <c r="AM50" s="58">
        <v>0.98182000000000003</v>
      </c>
      <c r="AN50" s="58">
        <v>1</v>
      </c>
      <c r="AO50" s="58">
        <v>0.98112999999999995</v>
      </c>
      <c r="AP50" s="58">
        <v>0.98112999999999995</v>
      </c>
      <c r="AQ50" s="59">
        <v>0.98112999999999995</v>
      </c>
    </row>
    <row r="51" spans="1:43">
      <c r="A51" s="57" t="s">
        <v>228</v>
      </c>
      <c r="B51" s="58">
        <v>4</v>
      </c>
      <c r="C51" s="58">
        <v>3</v>
      </c>
      <c r="D51" s="58">
        <v>4</v>
      </c>
      <c r="E51" s="58">
        <v>6</v>
      </c>
      <c r="F51" s="58">
        <v>6</v>
      </c>
      <c r="G51" s="58">
        <v>6</v>
      </c>
      <c r="H51" s="58">
        <v>6</v>
      </c>
      <c r="I51" s="58">
        <v>0.42857000000000001</v>
      </c>
      <c r="J51" s="58">
        <v>1</v>
      </c>
      <c r="K51" s="58">
        <v>1</v>
      </c>
      <c r="L51" s="58">
        <v>1</v>
      </c>
      <c r="M51" s="58">
        <v>1</v>
      </c>
      <c r="N51" s="58">
        <v>1</v>
      </c>
      <c r="O51" s="58">
        <v>1</v>
      </c>
      <c r="P51" s="58">
        <v>1</v>
      </c>
      <c r="Q51" s="58">
        <v>1</v>
      </c>
      <c r="R51" s="58">
        <v>0.83333000000000002</v>
      </c>
      <c r="S51" s="58">
        <v>0.83333000000000002</v>
      </c>
      <c r="T51" s="58">
        <v>1</v>
      </c>
      <c r="U51" s="58">
        <v>1</v>
      </c>
      <c r="V51" s="58">
        <v>1</v>
      </c>
      <c r="W51" s="58">
        <v>0.99973999999999996</v>
      </c>
      <c r="X51" s="58">
        <v>1</v>
      </c>
      <c r="Y51" s="58">
        <v>1</v>
      </c>
      <c r="Z51" s="58">
        <v>1</v>
      </c>
      <c r="AA51" s="58">
        <v>1</v>
      </c>
      <c r="AB51" s="58">
        <v>1</v>
      </c>
      <c r="AC51" s="58">
        <v>1</v>
      </c>
      <c r="AD51" s="58">
        <v>0.99987000000000004</v>
      </c>
      <c r="AE51" s="58">
        <v>1</v>
      </c>
      <c r="AF51" s="58">
        <v>0.91666000000000003</v>
      </c>
      <c r="AG51" s="58">
        <v>0.91666000000000003</v>
      </c>
      <c r="AH51" s="58">
        <v>1</v>
      </c>
      <c r="AI51" s="58">
        <v>1</v>
      </c>
      <c r="AJ51" s="58">
        <v>1</v>
      </c>
      <c r="AK51" s="58">
        <v>0.6</v>
      </c>
      <c r="AL51" s="58">
        <v>1</v>
      </c>
      <c r="AM51" s="58">
        <v>0.90908999999999995</v>
      </c>
      <c r="AN51" s="58">
        <v>0.90908999999999995</v>
      </c>
      <c r="AO51" s="58">
        <v>1</v>
      </c>
      <c r="AP51" s="58">
        <v>1</v>
      </c>
      <c r="AQ51" s="59">
        <v>1</v>
      </c>
    </row>
    <row r="52" spans="1:43">
      <c r="A52" s="57" t="s">
        <v>229</v>
      </c>
      <c r="B52" s="58">
        <v>4</v>
      </c>
      <c r="C52" s="58">
        <v>3</v>
      </c>
      <c r="D52" s="58">
        <v>5</v>
      </c>
      <c r="E52" s="58">
        <v>7</v>
      </c>
      <c r="F52" s="58">
        <v>6</v>
      </c>
      <c r="G52" s="58">
        <v>6</v>
      </c>
      <c r="H52" s="58">
        <v>6</v>
      </c>
      <c r="I52" s="58">
        <v>1</v>
      </c>
      <c r="J52" s="58">
        <v>3.3112999999999997E-2</v>
      </c>
      <c r="K52" s="58">
        <v>1</v>
      </c>
      <c r="L52" s="58">
        <v>1</v>
      </c>
      <c r="M52" s="58">
        <v>1</v>
      </c>
      <c r="N52" s="58">
        <v>1</v>
      </c>
      <c r="O52" s="58">
        <v>1</v>
      </c>
      <c r="P52" s="58">
        <v>1</v>
      </c>
      <c r="Q52" s="58">
        <v>1</v>
      </c>
      <c r="R52" s="58">
        <v>1</v>
      </c>
      <c r="S52" s="58">
        <v>1</v>
      </c>
      <c r="T52" s="58">
        <v>1</v>
      </c>
      <c r="U52" s="58">
        <v>1</v>
      </c>
      <c r="V52" s="58">
        <v>1</v>
      </c>
      <c r="W52" s="58">
        <v>1</v>
      </c>
      <c r="X52" s="58">
        <v>0.99517999999999995</v>
      </c>
      <c r="Y52" s="58">
        <v>1</v>
      </c>
      <c r="Z52" s="58">
        <v>1</v>
      </c>
      <c r="AA52" s="58">
        <v>1</v>
      </c>
      <c r="AB52" s="58">
        <v>1</v>
      </c>
      <c r="AC52" s="58">
        <v>1</v>
      </c>
      <c r="AD52" s="58">
        <v>1</v>
      </c>
      <c r="AE52" s="58">
        <v>0.99758999999999998</v>
      </c>
      <c r="AF52" s="58">
        <v>1</v>
      </c>
      <c r="AG52" s="58">
        <v>1</v>
      </c>
      <c r="AH52" s="58">
        <v>1</v>
      </c>
      <c r="AI52" s="58">
        <v>1</v>
      </c>
      <c r="AJ52" s="58">
        <v>1</v>
      </c>
      <c r="AK52" s="58">
        <v>1</v>
      </c>
      <c r="AL52" s="58">
        <v>6.4102999999999993E-2</v>
      </c>
      <c r="AM52" s="58">
        <v>1</v>
      </c>
      <c r="AN52" s="58">
        <v>1</v>
      </c>
      <c r="AO52" s="58">
        <v>1</v>
      </c>
      <c r="AP52" s="58">
        <v>1</v>
      </c>
      <c r="AQ52" s="59">
        <v>1</v>
      </c>
    </row>
    <row r="53" spans="1:43">
      <c r="A53" s="57" t="s">
        <v>230</v>
      </c>
      <c r="B53" s="58">
        <v>3</v>
      </c>
      <c r="C53" s="58">
        <v>3</v>
      </c>
      <c r="D53" s="58">
        <v>5</v>
      </c>
      <c r="E53" s="58">
        <v>6</v>
      </c>
      <c r="F53" s="58">
        <v>6</v>
      </c>
      <c r="G53" s="58">
        <v>6</v>
      </c>
      <c r="H53" s="58">
        <v>6</v>
      </c>
      <c r="I53" s="58">
        <v>0.39726</v>
      </c>
      <c r="J53" s="58">
        <v>0.38157999999999997</v>
      </c>
      <c r="K53" s="58">
        <v>1</v>
      </c>
      <c r="L53" s="58">
        <v>1</v>
      </c>
      <c r="M53" s="58">
        <v>1</v>
      </c>
      <c r="N53" s="58">
        <v>1</v>
      </c>
      <c r="O53" s="58">
        <v>1</v>
      </c>
      <c r="P53" s="58">
        <v>1</v>
      </c>
      <c r="Q53" s="58">
        <v>1</v>
      </c>
      <c r="R53" s="58">
        <v>1</v>
      </c>
      <c r="S53" s="58">
        <v>1</v>
      </c>
      <c r="T53" s="58">
        <v>1</v>
      </c>
      <c r="U53" s="58">
        <v>1</v>
      </c>
      <c r="V53" s="58">
        <v>1</v>
      </c>
      <c r="W53" s="58">
        <v>0.99855000000000005</v>
      </c>
      <c r="X53" s="58">
        <v>0.99844999999999995</v>
      </c>
      <c r="Y53" s="58">
        <v>1</v>
      </c>
      <c r="Z53" s="58">
        <v>1</v>
      </c>
      <c r="AA53" s="58">
        <v>1</v>
      </c>
      <c r="AB53" s="58">
        <v>1</v>
      </c>
      <c r="AC53" s="58">
        <v>1</v>
      </c>
      <c r="AD53" s="58">
        <v>0.99927999999999995</v>
      </c>
      <c r="AE53" s="58">
        <v>0.99922</v>
      </c>
      <c r="AF53" s="58">
        <v>1</v>
      </c>
      <c r="AG53" s="58">
        <v>1</v>
      </c>
      <c r="AH53" s="58">
        <v>1</v>
      </c>
      <c r="AI53" s="58">
        <v>1</v>
      </c>
      <c r="AJ53" s="58">
        <v>1</v>
      </c>
      <c r="AK53" s="58">
        <v>0.56862999999999997</v>
      </c>
      <c r="AL53" s="58">
        <v>0.55237999999999998</v>
      </c>
      <c r="AM53" s="58">
        <v>1</v>
      </c>
      <c r="AN53" s="58">
        <v>1</v>
      </c>
      <c r="AO53" s="58">
        <v>1</v>
      </c>
      <c r="AP53" s="58">
        <v>1</v>
      </c>
      <c r="AQ53" s="59">
        <v>1</v>
      </c>
    </row>
    <row r="54" spans="1:43">
      <c r="A54" s="57" t="s">
        <v>231</v>
      </c>
      <c r="B54" s="58">
        <v>4</v>
      </c>
      <c r="C54" s="58">
        <v>3</v>
      </c>
      <c r="D54" s="58">
        <v>5</v>
      </c>
      <c r="E54" s="58">
        <v>7</v>
      </c>
      <c r="F54" s="58">
        <v>6</v>
      </c>
      <c r="G54" s="58">
        <v>6</v>
      </c>
      <c r="H54" s="58">
        <v>7</v>
      </c>
      <c r="I54" s="58">
        <v>1</v>
      </c>
      <c r="J54" s="58">
        <v>3.6928999999999997E-2</v>
      </c>
      <c r="K54" s="58">
        <v>1</v>
      </c>
      <c r="L54" s="58">
        <v>1</v>
      </c>
      <c r="M54" s="58">
        <v>1</v>
      </c>
      <c r="N54" s="58">
        <v>1</v>
      </c>
      <c r="O54" s="58">
        <v>1</v>
      </c>
      <c r="P54" s="58">
        <v>0.98889000000000005</v>
      </c>
      <c r="Q54" s="58">
        <v>0.98889000000000005</v>
      </c>
      <c r="R54" s="58">
        <v>0.98889000000000005</v>
      </c>
      <c r="S54" s="58">
        <v>0.98889000000000005</v>
      </c>
      <c r="T54" s="58">
        <v>0.98889000000000005</v>
      </c>
      <c r="U54" s="58">
        <v>0.96667000000000003</v>
      </c>
      <c r="V54" s="58">
        <v>0.98889000000000005</v>
      </c>
      <c r="W54" s="58">
        <v>1</v>
      </c>
      <c r="X54" s="58">
        <v>0.92313999999999996</v>
      </c>
      <c r="Y54" s="58">
        <v>1</v>
      </c>
      <c r="Z54" s="58">
        <v>1</v>
      </c>
      <c r="AA54" s="58">
        <v>1</v>
      </c>
      <c r="AB54" s="58">
        <v>1</v>
      </c>
      <c r="AC54" s="58">
        <v>1</v>
      </c>
      <c r="AD54" s="58">
        <v>0.99443999999999999</v>
      </c>
      <c r="AE54" s="58">
        <v>0.95601999999999998</v>
      </c>
      <c r="AF54" s="58">
        <v>0.99443999999999999</v>
      </c>
      <c r="AG54" s="58">
        <v>0.99443999999999999</v>
      </c>
      <c r="AH54" s="58">
        <v>0.99443999999999999</v>
      </c>
      <c r="AI54" s="58">
        <v>0.98333999999999999</v>
      </c>
      <c r="AJ54" s="58">
        <v>0.99443999999999999</v>
      </c>
      <c r="AK54" s="58">
        <v>0.99441000000000002</v>
      </c>
      <c r="AL54" s="58">
        <v>7.1198999999999998E-2</v>
      </c>
      <c r="AM54" s="58">
        <v>0.99441000000000002</v>
      </c>
      <c r="AN54" s="58">
        <v>0.99441000000000002</v>
      </c>
      <c r="AO54" s="58">
        <v>0.99441000000000002</v>
      </c>
      <c r="AP54" s="58">
        <v>0.98304999999999998</v>
      </c>
      <c r="AQ54" s="59">
        <v>0.99441000000000002</v>
      </c>
    </row>
    <row r="55" spans="1:43">
      <c r="A55" s="57" t="s">
        <v>232</v>
      </c>
      <c r="B55" s="58">
        <v>2</v>
      </c>
      <c r="C55" s="58">
        <v>3</v>
      </c>
      <c r="D55" s="58">
        <v>4</v>
      </c>
      <c r="E55" s="58">
        <v>6</v>
      </c>
      <c r="F55" s="58">
        <v>6</v>
      </c>
      <c r="G55" s="58">
        <v>6</v>
      </c>
      <c r="H55" s="58">
        <v>6</v>
      </c>
      <c r="I55" s="58">
        <v>0.94737000000000005</v>
      </c>
      <c r="J55" s="58">
        <v>1</v>
      </c>
      <c r="K55" s="58">
        <v>1</v>
      </c>
      <c r="L55" s="58">
        <v>1</v>
      </c>
      <c r="M55" s="58">
        <v>1</v>
      </c>
      <c r="N55" s="58">
        <v>1</v>
      </c>
      <c r="O55" s="58">
        <v>1</v>
      </c>
      <c r="P55" s="58">
        <v>0.94737000000000005</v>
      </c>
      <c r="Q55" s="58">
        <v>0.94737000000000005</v>
      </c>
      <c r="R55" s="58">
        <v>0.89473999999999998</v>
      </c>
      <c r="S55" s="58">
        <v>0.78947000000000001</v>
      </c>
      <c r="T55" s="58">
        <v>0.78947000000000001</v>
      </c>
      <c r="U55" s="58">
        <v>0.78947000000000001</v>
      </c>
      <c r="V55" s="58">
        <v>0.78947000000000001</v>
      </c>
      <c r="W55" s="58">
        <v>0.99997000000000003</v>
      </c>
      <c r="X55" s="58">
        <v>1</v>
      </c>
      <c r="Y55" s="58">
        <v>1</v>
      </c>
      <c r="Z55" s="58">
        <v>1</v>
      </c>
      <c r="AA55" s="58">
        <v>1</v>
      </c>
      <c r="AB55" s="58">
        <v>1</v>
      </c>
      <c r="AC55" s="58">
        <v>1</v>
      </c>
      <c r="AD55" s="58">
        <v>0.97367000000000004</v>
      </c>
      <c r="AE55" s="58">
        <v>0.97367999999999999</v>
      </c>
      <c r="AF55" s="58">
        <v>0.94737000000000005</v>
      </c>
      <c r="AG55" s="58">
        <v>0.89473999999999998</v>
      </c>
      <c r="AH55" s="58">
        <v>0.89473999999999998</v>
      </c>
      <c r="AI55" s="58">
        <v>0.89473999999999998</v>
      </c>
      <c r="AJ55" s="58">
        <v>0.89473999999999998</v>
      </c>
      <c r="AK55" s="58">
        <v>0.94737000000000005</v>
      </c>
      <c r="AL55" s="58">
        <v>0.97297</v>
      </c>
      <c r="AM55" s="58">
        <v>0.94445000000000001</v>
      </c>
      <c r="AN55" s="58">
        <v>0.88234999999999997</v>
      </c>
      <c r="AO55" s="58">
        <v>0.88234999999999997</v>
      </c>
      <c r="AP55" s="58">
        <v>0.88234999999999997</v>
      </c>
      <c r="AQ55" s="59">
        <v>0.88234999999999997</v>
      </c>
    </row>
    <row r="56" spans="1:43">
      <c r="A56" s="57" t="s">
        <v>233</v>
      </c>
      <c r="B56" s="58">
        <v>3</v>
      </c>
      <c r="C56" s="58">
        <v>2</v>
      </c>
      <c r="D56" s="58">
        <v>3</v>
      </c>
      <c r="E56" s="58">
        <v>5</v>
      </c>
      <c r="F56" s="58">
        <v>6</v>
      </c>
      <c r="G56" s="58">
        <v>6</v>
      </c>
      <c r="H56" s="58">
        <v>6</v>
      </c>
      <c r="I56" s="58">
        <v>0.63854999999999995</v>
      </c>
      <c r="J56" s="58">
        <v>0.44914999999999999</v>
      </c>
      <c r="K56" s="58">
        <v>0.63854999999999995</v>
      </c>
      <c r="L56" s="58">
        <v>1</v>
      </c>
      <c r="M56" s="58">
        <v>1</v>
      </c>
      <c r="N56" s="58">
        <v>1</v>
      </c>
      <c r="O56" s="58">
        <v>1</v>
      </c>
      <c r="P56" s="58">
        <v>1</v>
      </c>
      <c r="Q56" s="58">
        <v>1</v>
      </c>
      <c r="R56" s="58">
        <v>1</v>
      </c>
      <c r="S56" s="58">
        <v>0.98112999999999995</v>
      </c>
      <c r="T56" s="58">
        <v>0.98112999999999995</v>
      </c>
      <c r="U56" s="58">
        <v>0.98112999999999995</v>
      </c>
      <c r="V56" s="58">
        <v>0.98112999999999995</v>
      </c>
      <c r="W56" s="58">
        <v>0.99900999999999995</v>
      </c>
      <c r="X56" s="58">
        <v>0.99785000000000001</v>
      </c>
      <c r="Y56" s="58">
        <v>0.99900999999999995</v>
      </c>
      <c r="Z56" s="58">
        <v>1</v>
      </c>
      <c r="AA56" s="58">
        <v>1</v>
      </c>
      <c r="AB56" s="58">
        <v>1</v>
      </c>
      <c r="AC56" s="58">
        <v>1</v>
      </c>
      <c r="AD56" s="58">
        <v>0.99950000000000006</v>
      </c>
      <c r="AE56" s="58">
        <v>0.99892000000000003</v>
      </c>
      <c r="AF56" s="58">
        <v>0.99950000000000006</v>
      </c>
      <c r="AG56" s="58">
        <v>0.99056</v>
      </c>
      <c r="AH56" s="58">
        <v>0.99056</v>
      </c>
      <c r="AI56" s="58">
        <v>0.99056</v>
      </c>
      <c r="AJ56" s="58">
        <v>0.99056</v>
      </c>
      <c r="AK56" s="58">
        <v>0.77941000000000005</v>
      </c>
      <c r="AL56" s="58">
        <v>0.61987999999999999</v>
      </c>
      <c r="AM56" s="58">
        <v>0.77941000000000005</v>
      </c>
      <c r="AN56" s="58">
        <v>0.99048000000000003</v>
      </c>
      <c r="AO56" s="58">
        <v>0.99048000000000003</v>
      </c>
      <c r="AP56" s="58">
        <v>0.99048000000000003</v>
      </c>
      <c r="AQ56" s="59">
        <v>0.99048000000000003</v>
      </c>
    </row>
    <row r="57" spans="1:43">
      <c r="A57" s="57" t="s">
        <v>234</v>
      </c>
      <c r="B57" s="58">
        <v>3</v>
      </c>
      <c r="C57" s="58">
        <v>3</v>
      </c>
      <c r="D57" s="58">
        <v>5</v>
      </c>
      <c r="E57" s="58">
        <v>7</v>
      </c>
      <c r="F57" s="58">
        <v>6</v>
      </c>
      <c r="G57" s="58">
        <v>6</v>
      </c>
      <c r="H57" s="58">
        <v>7</v>
      </c>
      <c r="I57" s="58">
        <v>1</v>
      </c>
      <c r="J57" s="58">
        <v>1</v>
      </c>
      <c r="K57" s="58">
        <v>0.51612999999999998</v>
      </c>
      <c r="L57" s="58">
        <v>1</v>
      </c>
      <c r="M57" s="58">
        <v>1</v>
      </c>
      <c r="N57" s="58">
        <v>1</v>
      </c>
      <c r="O57" s="58">
        <v>1</v>
      </c>
      <c r="P57" s="58">
        <v>0.88888999999999996</v>
      </c>
      <c r="Q57" s="58">
        <v>0.88888999999999996</v>
      </c>
      <c r="R57" s="58">
        <v>0.88888999999999996</v>
      </c>
      <c r="S57" s="58">
        <v>0.88888999999999996</v>
      </c>
      <c r="T57" s="58">
        <v>0.88888999999999996</v>
      </c>
      <c r="U57" s="58">
        <v>0.88888999999999996</v>
      </c>
      <c r="V57" s="58">
        <v>0.88888999999999996</v>
      </c>
      <c r="W57" s="58">
        <v>1</v>
      </c>
      <c r="X57" s="58">
        <v>1</v>
      </c>
      <c r="Y57" s="58">
        <v>0.99950000000000006</v>
      </c>
      <c r="Z57" s="58">
        <v>1</v>
      </c>
      <c r="AA57" s="58">
        <v>1</v>
      </c>
      <c r="AB57" s="58">
        <v>1</v>
      </c>
      <c r="AC57" s="58">
        <v>1</v>
      </c>
      <c r="AD57" s="58">
        <v>0.94443999999999995</v>
      </c>
      <c r="AE57" s="58">
        <v>0.94443999999999995</v>
      </c>
      <c r="AF57" s="58">
        <v>0.94420000000000004</v>
      </c>
      <c r="AG57" s="58">
        <v>0.94443999999999995</v>
      </c>
      <c r="AH57" s="58">
        <v>0.94443999999999995</v>
      </c>
      <c r="AI57" s="58">
        <v>0.94443999999999995</v>
      </c>
      <c r="AJ57" s="58">
        <v>0.94443999999999995</v>
      </c>
      <c r="AK57" s="58">
        <v>0.94118000000000002</v>
      </c>
      <c r="AL57" s="58">
        <v>0.94118000000000002</v>
      </c>
      <c r="AM57" s="58">
        <v>0.65305999999999997</v>
      </c>
      <c r="AN57" s="58">
        <v>0.94118000000000002</v>
      </c>
      <c r="AO57" s="58">
        <v>0.94118000000000002</v>
      </c>
      <c r="AP57" s="58">
        <v>0.94118000000000002</v>
      </c>
      <c r="AQ57" s="59">
        <v>0.94118000000000002</v>
      </c>
    </row>
    <row r="58" spans="1:43">
      <c r="A58" s="57" t="s">
        <v>235</v>
      </c>
      <c r="B58" s="58">
        <v>4</v>
      </c>
      <c r="C58" s="58">
        <v>3</v>
      </c>
      <c r="D58" s="58">
        <v>5</v>
      </c>
      <c r="E58" s="58">
        <v>7</v>
      </c>
      <c r="F58" s="58">
        <v>6</v>
      </c>
      <c r="G58" s="58">
        <v>6</v>
      </c>
      <c r="H58" s="58">
        <v>6</v>
      </c>
      <c r="I58" s="58">
        <v>0.34483000000000003</v>
      </c>
      <c r="J58" s="58">
        <v>0.25</v>
      </c>
      <c r="K58" s="58">
        <v>1</v>
      </c>
      <c r="L58" s="58">
        <v>1</v>
      </c>
      <c r="M58" s="58">
        <v>1</v>
      </c>
      <c r="N58" s="58">
        <v>1</v>
      </c>
      <c r="O58" s="58">
        <v>1</v>
      </c>
      <c r="P58" s="58">
        <v>1</v>
      </c>
      <c r="Q58" s="58">
        <v>1</v>
      </c>
      <c r="R58" s="58">
        <v>1</v>
      </c>
      <c r="S58" s="58">
        <v>1</v>
      </c>
      <c r="T58" s="58">
        <v>1</v>
      </c>
      <c r="U58" s="58">
        <v>1</v>
      </c>
      <c r="V58" s="58">
        <v>1</v>
      </c>
      <c r="W58" s="58">
        <v>0.99936999999999998</v>
      </c>
      <c r="X58" s="58">
        <v>0.99900999999999995</v>
      </c>
      <c r="Y58" s="58">
        <v>1</v>
      </c>
      <c r="Z58" s="58">
        <v>1</v>
      </c>
      <c r="AA58" s="58">
        <v>1</v>
      </c>
      <c r="AB58" s="58">
        <v>1</v>
      </c>
      <c r="AC58" s="58">
        <v>1</v>
      </c>
      <c r="AD58" s="58">
        <v>0.99968000000000001</v>
      </c>
      <c r="AE58" s="58">
        <v>0.99950000000000006</v>
      </c>
      <c r="AF58" s="58">
        <v>1</v>
      </c>
      <c r="AG58" s="58">
        <v>1</v>
      </c>
      <c r="AH58" s="58">
        <v>1</v>
      </c>
      <c r="AI58" s="58">
        <v>1</v>
      </c>
      <c r="AJ58" s="58">
        <v>1</v>
      </c>
      <c r="AK58" s="58">
        <v>0.51282000000000005</v>
      </c>
      <c r="AL58" s="58">
        <v>0.4</v>
      </c>
      <c r="AM58" s="58">
        <v>1</v>
      </c>
      <c r="AN58" s="58">
        <v>1</v>
      </c>
      <c r="AO58" s="58">
        <v>1</v>
      </c>
      <c r="AP58" s="58">
        <v>1</v>
      </c>
      <c r="AQ58" s="59">
        <v>1</v>
      </c>
    </row>
    <row r="59" spans="1:43">
      <c r="A59" s="57" t="s">
        <v>236</v>
      </c>
      <c r="B59" s="58">
        <v>4</v>
      </c>
      <c r="C59" s="58">
        <v>3</v>
      </c>
      <c r="D59" s="58">
        <v>5</v>
      </c>
      <c r="E59" s="58">
        <v>6</v>
      </c>
      <c r="F59" s="58">
        <v>6</v>
      </c>
      <c r="G59" s="58">
        <v>6</v>
      </c>
      <c r="H59" s="58">
        <v>6</v>
      </c>
      <c r="I59" s="58">
        <v>1</v>
      </c>
      <c r="J59" s="58">
        <v>1</v>
      </c>
      <c r="K59" s="58">
        <v>1</v>
      </c>
      <c r="L59" s="58">
        <v>1</v>
      </c>
      <c r="M59" s="58">
        <v>1</v>
      </c>
      <c r="N59" s="58">
        <v>1</v>
      </c>
      <c r="O59" s="58">
        <v>1</v>
      </c>
      <c r="P59" s="58">
        <v>0.79630000000000001</v>
      </c>
      <c r="Q59" s="58">
        <v>0.79630000000000001</v>
      </c>
      <c r="R59" s="58">
        <v>0.79630000000000001</v>
      </c>
      <c r="S59" s="58">
        <v>1</v>
      </c>
      <c r="T59" s="58">
        <v>0.79630000000000001</v>
      </c>
      <c r="U59" s="58">
        <v>0.79630000000000001</v>
      </c>
      <c r="V59" s="58">
        <v>0.79630000000000001</v>
      </c>
      <c r="W59" s="58">
        <v>1</v>
      </c>
      <c r="X59" s="58">
        <v>1</v>
      </c>
      <c r="Y59" s="58">
        <v>1</v>
      </c>
      <c r="Z59" s="58">
        <v>1</v>
      </c>
      <c r="AA59" s="58">
        <v>1</v>
      </c>
      <c r="AB59" s="58">
        <v>1</v>
      </c>
      <c r="AC59" s="58">
        <v>1</v>
      </c>
      <c r="AD59" s="58">
        <v>0.89815</v>
      </c>
      <c r="AE59" s="58">
        <v>0.89815</v>
      </c>
      <c r="AF59" s="58">
        <v>0.89815</v>
      </c>
      <c r="AG59" s="58">
        <v>1</v>
      </c>
      <c r="AH59" s="58">
        <v>0.89815</v>
      </c>
      <c r="AI59" s="58">
        <v>0.89815</v>
      </c>
      <c r="AJ59" s="58">
        <v>0.89815</v>
      </c>
      <c r="AK59" s="58">
        <v>0.88660000000000005</v>
      </c>
      <c r="AL59" s="58">
        <v>0.88660000000000005</v>
      </c>
      <c r="AM59" s="58">
        <v>0.88660000000000005</v>
      </c>
      <c r="AN59" s="58">
        <v>1</v>
      </c>
      <c r="AO59" s="58">
        <v>0.88660000000000005</v>
      </c>
      <c r="AP59" s="58">
        <v>0.88660000000000005</v>
      </c>
      <c r="AQ59" s="59">
        <v>0.88660000000000005</v>
      </c>
    </row>
    <row r="60" spans="1:43">
      <c r="A60" s="57" t="s">
        <v>237</v>
      </c>
      <c r="B60" s="58">
        <v>4</v>
      </c>
      <c r="C60" s="58">
        <v>3</v>
      </c>
      <c r="D60" s="58">
        <v>5</v>
      </c>
      <c r="E60" s="58">
        <v>6</v>
      </c>
      <c r="F60" s="58">
        <v>6</v>
      </c>
      <c r="G60" s="58">
        <v>6</v>
      </c>
      <c r="H60" s="58">
        <v>6</v>
      </c>
      <c r="I60" s="58">
        <v>1</v>
      </c>
      <c r="J60" s="58">
        <v>1</v>
      </c>
      <c r="K60" s="58">
        <v>1</v>
      </c>
      <c r="L60" s="58">
        <v>1</v>
      </c>
      <c r="M60" s="58">
        <v>1</v>
      </c>
      <c r="N60" s="58">
        <v>1</v>
      </c>
      <c r="O60" s="58">
        <v>1</v>
      </c>
      <c r="P60" s="58">
        <v>0.82352999999999998</v>
      </c>
      <c r="Q60" s="58">
        <v>0.82352999999999998</v>
      </c>
      <c r="R60" s="58">
        <v>0.82352999999999998</v>
      </c>
      <c r="S60" s="58">
        <v>0.82352999999999998</v>
      </c>
      <c r="T60" s="58">
        <v>0.82352999999999998</v>
      </c>
      <c r="U60" s="58">
        <v>0.82352999999999998</v>
      </c>
      <c r="V60" s="58">
        <v>0.82352999999999998</v>
      </c>
      <c r="W60" s="58">
        <v>1</v>
      </c>
      <c r="X60" s="58">
        <v>1</v>
      </c>
      <c r="Y60" s="58">
        <v>1</v>
      </c>
      <c r="Z60" s="58">
        <v>1</v>
      </c>
      <c r="AA60" s="58">
        <v>1</v>
      </c>
      <c r="AB60" s="58">
        <v>1</v>
      </c>
      <c r="AC60" s="58">
        <v>1</v>
      </c>
      <c r="AD60" s="58">
        <v>0.91176000000000001</v>
      </c>
      <c r="AE60" s="58">
        <v>0.91176000000000001</v>
      </c>
      <c r="AF60" s="58">
        <v>0.91176000000000001</v>
      </c>
      <c r="AG60" s="58">
        <v>0.91176000000000001</v>
      </c>
      <c r="AH60" s="58">
        <v>0.91176000000000001</v>
      </c>
      <c r="AI60" s="58">
        <v>0.91176000000000001</v>
      </c>
      <c r="AJ60" s="58">
        <v>0.91176000000000001</v>
      </c>
      <c r="AK60" s="58">
        <v>0.90322999999999998</v>
      </c>
      <c r="AL60" s="58">
        <v>0.90322999999999998</v>
      </c>
      <c r="AM60" s="58">
        <v>0.90322999999999998</v>
      </c>
      <c r="AN60" s="58">
        <v>0.90322999999999998</v>
      </c>
      <c r="AO60" s="58">
        <v>0.90322999999999998</v>
      </c>
      <c r="AP60" s="58">
        <v>0.90322999999999998</v>
      </c>
      <c r="AQ60" s="59">
        <v>0.90322999999999998</v>
      </c>
    </row>
    <row r="61" spans="1:43">
      <c r="A61" s="57" t="s">
        <v>238</v>
      </c>
      <c r="B61" s="58">
        <v>3</v>
      </c>
      <c r="C61" s="58">
        <v>3</v>
      </c>
      <c r="D61" s="58">
        <v>4</v>
      </c>
      <c r="E61" s="58">
        <v>6</v>
      </c>
      <c r="F61" s="58">
        <v>6</v>
      </c>
      <c r="G61" s="58">
        <v>6</v>
      </c>
      <c r="H61" s="58">
        <v>6</v>
      </c>
      <c r="I61" s="58">
        <v>1</v>
      </c>
      <c r="J61" s="58">
        <v>1</v>
      </c>
      <c r="K61" s="58">
        <v>1</v>
      </c>
      <c r="L61" s="58">
        <v>1</v>
      </c>
      <c r="M61" s="58">
        <v>1</v>
      </c>
      <c r="N61" s="58">
        <v>1</v>
      </c>
      <c r="O61" s="58">
        <v>1</v>
      </c>
      <c r="P61" s="58">
        <v>1</v>
      </c>
      <c r="Q61" s="58">
        <v>0.66666999999999998</v>
      </c>
      <c r="R61" s="58">
        <v>1</v>
      </c>
      <c r="S61" s="58">
        <v>1</v>
      </c>
      <c r="T61" s="58">
        <v>0.66666999999999998</v>
      </c>
      <c r="U61" s="58">
        <v>0.66666999999999998</v>
      </c>
      <c r="V61" s="58">
        <v>0.66666999999999998</v>
      </c>
      <c r="W61" s="58">
        <v>1</v>
      </c>
      <c r="X61" s="58">
        <v>1</v>
      </c>
      <c r="Y61" s="58">
        <v>1</v>
      </c>
      <c r="Z61" s="58">
        <v>1</v>
      </c>
      <c r="AA61" s="58">
        <v>1</v>
      </c>
      <c r="AB61" s="58">
        <v>1</v>
      </c>
      <c r="AC61" s="58">
        <v>1</v>
      </c>
      <c r="AD61" s="58">
        <v>1</v>
      </c>
      <c r="AE61" s="58">
        <v>0.83333999999999997</v>
      </c>
      <c r="AF61" s="58">
        <v>1</v>
      </c>
      <c r="AG61" s="58">
        <v>1</v>
      </c>
      <c r="AH61" s="58">
        <v>0.83333999999999997</v>
      </c>
      <c r="AI61" s="58">
        <v>0.83333999999999997</v>
      </c>
      <c r="AJ61" s="58">
        <v>0.83333999999999997</v>
      </c>
      <c r="AK61" s="58">
        <v>1</v>
      </c>
      <c r="AL61" s="58">
        <v>0.8</v>
      </c>
      <c r="AM61" s="58">
        <v>1</v>
      </c>
      <c r="AN61" s="58">
        <v>1</v>
      </c>
      <c r="AO61" s="58">
        <v>0.8</v>
      </c>
      <c r="AP61" s="58">
        <v>0.8</v>
      </c>
      <c r="AQ61" s="59">
        <v>0.8</v>
      </c>
    </row>
    <row r="62" spans="1:43">
      <c r="A62" s="57" t="s">
        <v>239</v>
      </c>
      <c r="B62" s="58">
        <v>3</v>
      </c>
      <c r="C62" s="58">
        <v>3</v>
      </c>
      <c r="D62" s="58">
        <v>4</v>
      </c>
      <c r="E62" s="58">
        <v>5</v>
      </c>
      <c r="F62" s="58">
        <v>6</v>
      </c>
      <c r="G62" s="58">
        <v>6</v>
      </c>
      <c r="H62" s="58">
        <v>6</v>
      </c>
      <c r="I62" s="58">
        <v>0.24498</v>
      </c>
      <c r="J62" s="58">
        <v>0.98387000000000002</v>
      </c>
      <c r="K62" s="58">
        <v>1</v>
      </c>
      <c r="L62" s="58">
        <v>1</v>
      </c>
      <c r="M62" s="58">
        <v>1</v>
      </c>
      <c r="N62" s="58">
        <v>1</v>
      </c>
      <c r="O62" s="58">
        <v>1</v>
      </c>
      <c r="P62" s="58">
        <v>0.88405999999999996</v>
      </c>
      <c r="Q62" s="58">
        <v>0.88405999999999996</v>
      </c>
      <c r="R62" s="58">
        <v>0.88405999999999996</v>
      </c>
      <c r="S62" s="58">
        <v>0.88405999999999996</v>
      </c>
      <c r="T62" s="58">
        <v>0.88405999999999996</v>
      </c>
      <c r="U62" s="58">
        <v>0.88405999999999996</v>
      </c>
      <c r="V62" s="58">
        <v>0.88405999999999996</v>
      </c>
      <c r="W62" s="58">
        <v>0.99378</v>
      </c>
      <c r="X62" s="58">
        <v>0.99997000000000003</v>
      </c>
      <c r="Y62" s="58">
        <v>1</v>
      </c>
      <c r="Z62" s="58">
        <v>1</v>
      </c>
      <c r="AA62" s="58">
        <v>1</v>
      </c>
      <c r="AB62" s="58">
        <v>1</v>
      </c>
      <c r="AC62" s="58">
        <v>1</v>
      </c>
      <c r="AD62" s="58">
        <v>0.93891999999999998</v>
      </c>
      <c r="AE62" s="58">
        <v>0.94201999999999997</v>
      </c>
      <c r="AF62" s="58">
        <v>0.94203000000000003</v>
      </c>
      <c r="AG62" s="58">
        <v>0.94203000000000003</v>
      </c>
      <c r="AH62" s="58">
        <v>0.94203000000000003</v>
      </c>
      <c r="AI62" s="58">
        <v>0.94203000000000003</v>
      </c>
      <c r="AJ62" s="58">
        <v>0.94203000000000003</v>
      </c>
      <c r="AK62" s="58">
        <v>0.38364999999999999</v>
      </c>
      <c r="AL62" s="58">
        <v>0.93130000000000002</v>
      </c>
      <c r="AM62" s="58">
        <v>0.93845999999999996</v>
      </c>
      <c r="AN62" s="58">
        <v>0.93845999999999996</v>
      </c>
      <c r="AO62" s="58">
        <v>0.93845999999999996</v>
      </c>
      <c r="AP62" s="58">
        <v>0.93845999999999996</v>
      </c>
      <c r="AQ62" s="59">
        <v>0.93845999999999996</v>
      </c>
    </row>
    <row r="63" spans="1:43">
      <c r="A63" s="57" t="s">
        <v>240</v>
      </c>
      <c r="B63" s="58">
        <v>3</v>
      </c>
      <c r="C63" s="58">
        <v>3</v>
      </c>
      <c r="D63" s="58">
        <v>4</v>
      </c>
      <c r="E63" s="58">
        <v>5</v>
      </c>
      <c r="F63" s="58">
        <v>6</v>
      </c>
      <c r="G63" s="58">
        <v>6</v>
      </c>
      <c r="H63" s="58">
        <v>6</v>
      </c>
      <c r="I63" s="58">
        <v>0.5625</v>
      </c>
      <c r="J63" s="58">
        <v>0.5625</v>
      </c>
      <c r="K63" s="58">
        <v>1</v>
      </c>
      <c r="L63" s="58">
        <v>1</v>
      </c>
      <c r="M63" s="58">
        <v>1</v>
      </c>
      <c r="N63" s="58">
        <v>1</v>
      </c>
      <c r="O63" s="58">
        <v>1</v>
      </c>
      <c r="P63" s="58">
        <v>1</v>
      </c>
      <c r="Q63" s="58">
        <v>1</v>
      </c>
      <c r="R63" s="58">
        <v>1</v>
      </c>
      <c r="S63" s="58">
        <v>0.77778000000000003</v>
      </c>
      <c r="T63" s="58">
        <v>0.77778000000000003</v>
      </c>
      <c r="U63" s="58">
        <v>0.77778000000000003</v>
      </c>
      <c r="V63" s="58">
        <v>0.77778000000000003</v>
      </c>
      <c r="W63" s="58">
        <v>0.99977000000000005</v>
      </c>
      <c r="X63" s="58">
        <v>0.99977000000000005</v>
      </c>
      <c r="Y63" s="58">
        <v>1</v>
      </c>
      <c r="Z63" s="58">
        <v>1</v>
      </c>
      <c r="AA63" s="58">
        <v>1</v>
      </c>
      <c r="AB63" s="58">
        <v>1</v>
      </c>
      <c r="AC63" s="58">
        <v>1</v>
      </c>
      <c r="AD63" s="58">
        <v>0.99987999999999999</v>
      </c>
      <c r="AE63" s="58">
        <v>0.99987999999999999</v>
      </c>
      <c r="AF63" s="58">
        <v>1</v>
      </c>
      <c r="AG63" s="58">
        <v>0.88888999999999996</v>
      </c>
      <c r="AH63" s="58">
        <v>0.88888999999999996</v>
      </c>
      <c r="AI63" s="58">
        <v>0.88888999999999996</v>
      </c>
      <c r="AJ63" s="58">
        <v>0.88888999999999996</v>
      </c>
      <c r="AK63" s="58">
        <v>0.72</v>
      </c>
      <c r="AL63" s="58">
        <v>0.72</v>
      </c>
      <c r="AM63" s="58">
        <v>1</v>
      </c>
      <c r="AN63" s="58">
        <v>0.875</v>
      </c>
      <c r="AO63" s="58">
        <v>0.875</v>
      </c>
      <c r="AP63" s="58">
        <v>0.875</v>
      </c>
      <c r="AQ63" s="59">
        <v>0.875</v>
      </c>
    </row>
    <row r="64" spans="1:43">
      <c r="A64" s="57" t="s">
        <v>241</v>
      </c>
      <c r="B64" s="58">
        <v>3</v>
      </c>
      <c r="C64" s="58">
        <v>3</v>
      </c>
      <c r="D64" s="58">
        <v>5</v>
      </c>
      <c r="E64" s="58">
        <v>6</v>
      </c>
      <c r="F64" s="58">
        <v>6</v>
      </c>
      <c r="G64" s="58">
        <v>6</v>
      </c>
      <c r="H64" s="58">
        <v>6</v>
      </c>
      <c r="I64" s="58">
        <v>1</v>
      </c>
      <c r="J64" s="58">
        <v>1</v>
      </c>
      <c r="K64" s="58">
        <v>1</v>
      </c>
      <c r="L64" s="58">
        <v>1</v>
      </c>
      <c r="M64" s="58">
        <v>1</v>
      </c>
      <c r="N64" s="58">
        <v>1</v>
      </c>
      <c r="O64" s="58">
        <v>1</v>
      </c>
      <c r="P64" s="58">
        <v>0.76190000000000002</v>
      </c>
      <c r="Q64" s="58">
        <v>0.76190000000000002</v>
      </c>
      <c r="R64" s="58">
        <v>0.76190000000000002</v>
      </c>
      <c r="S64" s="58">
        <v>0.76190000000000002</v>
      </c>
      <c r="T64" s="58">
        <v>0.76190000000000002</v>
      </c>
      <c r="U64" s="58">
        <v>0.76190000000000002</v>
      </c>
      <c r="V64" s="58">
        <v>0.76190000000000002</v>
      </c>
      <c r="W64" s="58">
        <v>1</v>
      </c>
      <c r="X64" s="58">
        <v>1</v>
      </c>
      <c r="Y64" s="58">
        <v>1</v>
      </c>
      <c r="Z64" s="58">
        <v>1</v>
      </c>
      <c r="AA64" s="58">
        <v>1</v>
      </c>
      <c r="AB64" s="58">
        <v>1</v>
      </c>
      <c r="AC64" s="58">
        <v>1</v>
      </c>
      <c r="AD64" s="58">
        <v>0.88095000000000001</v>
      </c>
      <c r="AE64" s="58">
        <v>0.88095000000000001</v>
      </c>
      <c r="AF64" s="58">
        <v>0.88095000000000001</v>
      </c>
      <c r="AG64" s="58">
        <v>0.88095000000000001</v>
      </c>
      <c r="AH64" s="58">
        <v>0.88095000000000001</v>
      </c>
      <c r="AI64" s="58">
        <v>0.88095000000000001</v>
      </c>
      <c r="AJ64" s="58">
        <v>0.88095000000000001</v>
      </c>
      <c r="AK64" s="58">
        <v>0.86485999999999996</v>
      </c>
      <c r="AL64" s="58">
        <v>0.86485999999999996</v>
      </c>
      <c r="AM64" s="58">
        <v>0.86485999999999996</v>
      </c>
      <c r="AN64" s="58">
        <v>0.86485999999999996</v>
      </c>
      <c r="AO64" s="58">
        <v>0.86485999999999996</v>
      </c>
      <c r="AP64" s="58">
        <v>0.86485999999999996</v>
      </c>
      <c r="AQ64" s="59">
        <v>0.86485999999999996</v>
      </c>
    </row>
    <row r="65" spans="1:43">
      <c r="A65" s="57" t="s">
        <v>242</v>
      </c>
      <c r="B65" s="58">
        <v>3</v>
      </c>
      <c r="C65" s="58">
        <v>3</v>
      </c>
      <c r="D65" s="58">
        <v>4</v>
      </c>
      <c r="E65" s="58">
        <v>6</v>
      </c>
      <c r="F65" s="58">
        <v>6</v>
      </c>
      <c r="G65" s="58">
        <v>6</v>
      </c>
      <c r="H65" s="58">
        <v>6</v>
      </c>
      <c r="I65" s="58">
        <v>1</v>
      </c>
      <c r="J65" s="58">
        <v>1</v>
      </c>
      <c r="K65" s="58">
        <v>1</v>
      </c>
      <c r="L65" s="58">
        <v>1</v>
      </c>
      <c r="M65" s="58">
        <v>1</v>
      </c>
      <c r="N65" s="58">
        <v>1</v>
      </c>
      <c r="O65" s="58">
        <v>1</v>
      </c>
      <c r="P65" s="58">
        <v>0.67605999999999999</v>
      </c>
      <c r="Q65" s="58">
        <v>0.67605999999999999</v>
      </c>
      <c r="R65" s="58">
        <v>0.66196999999999995</v>
      </c>
      <c r="S65" s="58">
        <v>0.97182999999999997</v>
      </c>
      <c r="T65" s="58">
        <v>0.66196999999999995</v>
      </c>
      <c r="U65" s="58">
        <v>0.66196999999999995</v>
      </c>
      <c r="V65" s="58">
        <v>0.66196999999999995</v>
      </c>
      <c r="W65" s="58">
        <v>1</v>
      </c>
      <c r="X65" s="58">
        <v>1</v>
      </c>
      <c r="Y65" s="58">
        <v>1</v>
      </c>
      <c r="Z65" s="58">
        <v>1</v>
      </c>
      <c r="AA65" s="58">
        <v>1</v>
      </c>
      <c r="AB65" s="58">
        <v>1</v>
      </c>
      <c r="AC65" s="58">
        <v>1</v>
      </c>
      <c r="AD65" s="58">
        <v>0.83803000000000005</v>
      </c>
      <c r="AE65" s="58">
        <v>0.83803000000000005</v>
      </c>
      <c r="AF65" s="58">
        <v>0.83098000000000005</v>
      </c>
      <c r="AG65" s="58">
        <v>0.98592000000000002</v>
      </c>
      <c r="AH65" s="58">
        <v>0.83098000000000005</v>
      </c>
      <c r="AI65" s="58">
        <v>0.83098000000000005</v>
      </c>
      <c r="AJ65" s="58">
        <v>0.83098000000000005</v>
      </c>
      <c r="AK65" s="58">
        <v>0.80672999999999995</v>
      </c>
      <c r="AL65" s="58">
        <v>0.80672999999999995</v>
      </c>
      <c r="AM65" s="58">
        <v>0.79661000000000004</v>
      </c>
      <c r="AN65" s="58">
        <v>0.98570999999999998</v>
      </c>
      <c r="AO65" s="58">
        <v>0.79661000000000004</v>
      </c>
      <c r="AP65" s="58">
        <v>0.79661000000000004</v>
      </c>
      <c r="AQ65" s="59">
        <v>0.79661000000000004</v>
      </c>
    </row>
    <row r="66" spans="1:43">
      <c r="A66" s="57" t="s">
        <v>243</v>
      </c>
      <c r="B66" s="58">
        <v>3</v>
      </c>
      <c r="C66" s="58">
        <v>3</v>
      </c>
      <c r="D66" s="58">
        <v>4</v>
      </c>
      <c r="E66" s="58">
        <v>6</v>
      </c>
      <c r="F66" s="58">
        <v>6</v>
      </c>
      <c r="G66" s="58">
        <v>6</v>
      </c>
      <c r="H66" s="58">
        <v>6</v>
      </c>
      <c r="I66" s="58">
        <v>1</v>
      </c>
      <c r="J66" s="58">
        <v>1</v>
      </c>
      <c r="K66" s="58">
        <v>1</v>
      </c>
      <c r="L66" s="58">
        <v>1</v>
      </c>
      <c r="M66" s="58">
        <v>1</v>
      </c>
      <c r="N66" s="58">
        <v>1</v>
      </c>
      <c r="O66" s="58">
        <v>1</v>
      </c>
      <c r="P66" s="58">
        <v>0.7</v>
      </c>
      <c r="Q66" s="58">
        <v>0.7</v>
      </c>
      <c r="R66" s="58">
        <v>0.7</v>
      </c>
      <c r="S66" s="58">
        <v>0.7</v>
      </c>
      <c r="T66" s="58">
        <v>0.7</v>
      </c>
      <c r="U66" s="58">
        <v>0.7</v>
      </c>
      <c r="V66" s="58">
        <v>0.7</v>
      </c>
      <c r="W66" s="58">
        <v>1</v>
      </c>
      <c r="X66" s="58">
        <v>1</v>
      </c>
      <c r="Y66" s="58">
        <v>1</v>
      </c>
      <c r="Z66" s="58">
        <v>1</v>
      </c>
      <c r="AA66" s="58">
        <v>1</v>
      </c>
      <c r="AB66" s="58">
        <v>1</v>
      </c>
      <c r="AC66" s="58">
        <v>1</v>
      </c>
      <c r="AD66" s="58">
        <v>0.85</v>
      </c>
      <c r="AE66" s="58">
        <v>0.85</v>
      </c>
      <c r="AF66" s="58">
        <v>0.85</v>
      </c>
      <c r="AG66" s="58">
        <v>0.85</v>
      </c>
      <c r="AH66" s="58">
        <v>0.85</v>
      </c>
      <c r="AI66" s="58">
        <v>0.85</v>
      </c>
      <c r="AJ66" s="58">
        <v>0.85</v>
      </c>
      <c r="AK66" s="58">
        <v>0.82352999999999998</v>
      </c>
      <c r="AL66" s="58">
        <v>0.82352999999999998</v>
      </c>
      <c r="AM66" s="58">
        <v>0.82352999999999998</v>
      </c>
      <c r="AN66" s="58">
        <v>0.82352999999999998</v>
      </c>
      <c r="AO66" s="58">
        <v>0.82352999999999998</v>
      </c>
      <c r="AP66" s="58">
        <v>0.82352999999999998</v>
      </c>
      <c r="AQ66" s="59">
        <v>0.82352999999999998</v>
      </c>
    </row>
    <row r="67" spans="1:43">
      <c r="A67" s="57" t="s">
        <v>244</v>
      </c>
      <c r="B67" s="58">
        <v>3</v>
      </c>
      <c r="C67" s="58">
        <v>3</v>
      </c>
      <c r="D67" s="58">
        <v>5</v>
      </c>
      <c r="E67" s="58">
        <v>6</v>
      </c>
      <c r="F67" s="58">
        <v>6</v>
      </c>
      <c r="G67" s="58">
        <v>6</v>
      </c>
      <c r="H67" s="58">
        <v>6</v>
      </c>
      <c r="I67" s="58">
        <v>0.79166999999999998</v>
      </c>
      <c r="J67" s="58">
        <v>0.9</v>
      </c>
      <c r="K67" s="58">
        <v>1</v>
      </c>
      <c r="L67" s="58">
        <v>1</v>
      </c>
      <c r="M67" s="58">
        <v>1</v>
      </c>
      <c r="N67" s="58">
        <v>1</v>
      </c>
      <c r="O67" s="58">
        <v>1</v>
      </c>
      <c r="P67" s="58">
        <v>0.73077000000000003</v>
      </c>
      <c r="Q67" s="58">
        <v>0.69230999999999998</v>
      </c>
      <c r="R67" s="58">
        <v>0.73077000000000003</v>
      </c>
      <c r="S67" s="58">
        <v>0.73077000000000003</v>
      </c>
      <c r="T67" s="58">
        <v>0.69230999999999998</v>
      </c>
      <c r="U67" s="58">
        <v>0.69230999999999998</v>
      </c>
      <c r="V67" s="58">
        <v>0.69230999999999998</v>
      </c>
      <c r="W67" s="58">
        <v>0.99983</v>
      </c>
      <c r="X67" s="58">
        <v>0.99992999999999999</v>
      </c>
      <c r="Y67" s="58">
        <v>1</v>
      </c>
      <c r="Z67" s="58">
        <v>1</v>
      </c>
      <c r="AA67" s="58">
        <v>1</v>
      </c>
      <c r="AB67" s="58">
        <v>1</v>
      </c>
      <c r="AC67" s="58">
        <v>1</v>
      </c>
      <c r="AD67" s="58">
        <v>0.86529999999999996</v>
      </c>
      <c r="AE67" s="58">
        <v>0.84611999999999998</v>
      </c>
      <c r="AF67" s="58">
        <v>0.86538000000000004</v>
      </c>
      <c r="AG67" s="58">
        <v>0.86538000000000004</v>
      </c>
      <c r="AH67" s="58">
        <v>0.84616000000000002</v>
      </c>
      <c r="AI67" s="58">
        <v>0.84616000000000002</v>
      </c>
      <c r="AJ67" s="58">
        <v>0.84616000000000002</v>
      </c>
      <c r="AK67" s="58">
        <v>0.76</v>
      </c>
      <c r="AL67" s="58">
        <v>0.78261000000000003</v>
      </c>
      <c r="AM67" s="58">
        <v>0.84443999999999997</v>
      </c>
      <c r="AN67" s="58">
        <v>0.84443999999999997</v>
      </c>
      <c r="AO67" s="58">
        <v>0.81818000000000002</v>
      </c>
      <c r="AP67" s="58">
        <v>0.81818000000000002</v>
      </c>
      <c r="AQ67" s="59">
        <v>0.81818000000000002</v>
      </c>
    </row>
    <row r="68" spans="1:43">
      <c r="A68" s="57" t="s">
        <v>245</v>
      </c>
      <c r="B68" s="58">
        <v>3</v>
      </c>
      <c r="C68" s="58">
        <v>4</v>
      </c>
      <c r="D68" s="58">
        <v>6</v>
      </c>
      <c r="E68" s="58">
        <v>7</v>
      </c>
      <c r="F68" s="58">
        <v>6</v>
      </c>
      <c r="G68" s="58">
        <v>6</v>
      </c>
      <c r="H68" s="58">
        <v>7</v>
      </c>
      <c r="I68" s="58">
        <v>9.6773999999999999E-2</v>
      </c>
      <c r="J68" s="58">
        <v>1</v>
      </c>
      <c r="K68" s="58">
        <v>1</v>
      </c>
      <c r="L68" s="58">
        <v>1</v>
      </c>
      <c r="M68" s="58">
        <v>1</v>
      </c>
      <c r="N68" s="58">
        <v>1</v>
      </c>
      <c r="O68" s="58">
        <v>1</v>
      </c>
      <c r="P68" s="58">
        <v>0.75</v>
      </c>
      <c r="Q68" s="58">
        <v>0.75</v>
      </c>
      <c r="R68" s="58">
        <v>0.75</v>
      </c>
      <c r="S68" s="58">
        <v>0.75</v>
      </c>
      <c r="T68" s="58">
        <v>0.75</v>
      </c>
      <c r="U68" s="58">
        <v>0.75</v>
      </c>
      <c r="V68" s="58">
        <v>0.75</v>
      </c>
      <c r="W68" s="58">
        <v>0.99907999999999997</v>
      </c>
      <c r="X68" s="58">
        <v>1</v>
      </c>
      <c r="Y68" s="58">
        <v>1</v>
      </c>
      <c r="Z68" s="58">
        <v>1</v>
      </c>
      <c r="AA68" s="58">
        <v>1</v>
      </c>
      <c r="AB68" s="58">
        <v>1</v>
      </c>
      <c r="AC68" s="58">
        <v>1</v>
      </c>
      <c r="AD68" s="58">
        <v>0.87453999999999998</v>
      </c>
      <c r="AE68" s="58">
        <v>0.875</v>
      </c>
      <c r="AF68" s="58">
        <v>0.875</v>
      </c>
      <c r="AG68" s="58">
        <v>0.875</v>
      </c>
      <c r="AH68" s="58">
        <v>0.875</v>
      </c>
      <c r="AI68" s="58">
        <v>0.875</v>
      </c>
      <c r="AJ68" s="58">
        <v>0.875</v>
      </c>
      <c r="AK68" s="58">
        <v>0.17143</v>
      </c>
      <c r="AL68" s="58">
        <v>0.85714000000000001</v>
      </c>
      <c r="AM68" s="58">
        <v>0.85714000000000001</v>
      </c>
      <c r="AN68" s="58">
        <v>0.85714000000000001</v>
      </c>
      <c r="AO68" s="58">
        <v>0.85714000000000001</v>
      </c>
      <c r="AP68" s="58">
        <v>0.85714000000000001</v>
      </c>
      <c r="AQ68" s="59">
        <v>0.85714000000000001</v>
      </c>
    </row>
    <row r="69" spans="1:43">
      <c r="A69" s="57" t="s">
        <v>246</v>
      </c>
      <c r="B69" s="58">
        <v>3</v>
      </c>
      <c r="C69" s="58">
        <v>3</v>
      </c>
      <c r="D69" s="58">
        <v>4</v>
      </c>
      <c r="E69" s="58">
        <v>5</v>
      </c>
      <c r="F69" s="58">
        <v>6</v>
      </c>
      <c r="G69" s="58">
        <v>6</v>
      </c>
      <c r="H69" s="58">
        <v>6</v>
      </c>
      <c r="I69" s="58">
        <v>0.64</v>
      </c>
      <c r="J69" s="58">
        <v>0.64</v>
      </c>
      <c r="K69" s="58">
        <v>0.8</v>
      </c>
      <c r="L69" s="58">
        <v>1</v>
      </c>
      <c r="M69" s="58">
        <v>1</v>
      </c>
      <c r="N69" s="58">
        <v>1</v>
      </c>
      <c r="O69" s="58">
        <v>1</v>
      </c>
      <c r="P69" s="58">
        <v>1</v>
      </c>
      <c r="Q69" s="58">
        <v>1</v>
      </c>
      <c r="R69" s="58">
        <v>0.75</v>
      </c>
      <c r="S69" s="58">
        <v>6.25E-2</v>
      </c>
      <c r="T69" s="58">
        <v>6.25E-2</v>
      </c>
      <c r="U69" s="58">
        <v>6.25E-2</v>
      </c>
      <c r="V69" s="58">
        <v>6.25E-2</v>
      </c>
      <c r="W69" s="58">
        <v>0.99970000000000003</v>
      </c>
      <c r="X69" s="58">
        <v>0.99970000000000003</v>
      </c>
      <c r="Y69" s="58">
        <v>0.99990000000000001</v>
      </c>
      <c r="Z69" s="58">
        <v>1</v>
      </c>
      <c r="AA69" s="58">
        <v>1</v>
      </c>
      <c r="AB69" s="58">
        <v>1</v>
      </c>
      <c r="AC69" s="58">
        <v>1</v>
      </c>
      <c r="AD69" s="58">
        <v>0.99985000000000002</v>
      </c>
      <c r="AE69" s="58">
        <v>0.99985000000000002</v>
      </c>
      <c r="AF69" s="58">
        <v>0.87495000000000001</v>
      </c>
      <c r="AG69" s="58">
        <v>0.53125</v>
      </c>
      <c r="AH69" s="58">
        <v>0.53125</v>
      </c>
      <c r="AI69" s="58">
        <v>0.53125</v>
      </c>
      <c r="AJ69" s="58">
        <v>0.53125</v>
      </c>
      <c r="AK69" s="58">
        <v>0.78049000000000002</v>
      </c>
      <c r="AL69" s="58">
        <v>0.78049000000000002</v>
      </c>
      <c r="AM69" s="58">
        <v>0.77419000000000004</v>
      </c>
      <c r="AN69" s="58">
        <v>0.11765</v>
      </c>
      <c r="AO69" s="58">
        <v>0.11765</v>
      </c>
      <c r="AP69" s="58">
        <v>0.11765</v>
      </c>
      <c r="AQ69" s="59">
        <v>0.11765</v>
      </c>
    </row>
    <row r="70" spans="1:43">
      <c r="A70" s="57" t="s">
        <v>247</v>
      </c>
      <c r="B70" s="58">
        <v>4</v>
      </c>
      <c r="C70" s="58">
        <v>3</v>
      </c>
      <c r="D70" s="58">
        <v>5</v>
      </c>
      <c r="E70" s="58">
        <v>7</v>
      </c>
      <c r="F70" s="58">
        <v>6</v>
      </c>
      <c r="G70" s="58">
        <v>6</v>
      </c>
      <c r="H70" s="58">
        <v>6</v>
      </c>
      <c r="I70" s="58">
        <v>0.6</v>
      </c>
      <c r="J70" s="58">
        <v>0.30769000000000002</v>
      </c>
      <c r="K70" s="58">
        <v>1</v>
      </c>
      <c r="L70" s="58">
        <v>1</v>
      </c>
      <c r="M70" s="58">
        <v>1</v>
      </c>
      <c r="N70" s="58">
        <v>1</v>
      </c>
      <c r="O70" s="58">
        <v>1</v>
      </c>
      <c r="P70" s="58">
        <v>1</v>
      </c>
      <c r="Q70" s="58">
        <v>0.26667000000000002</v>
      </c>
      <c r="R70" s="58">
        <v>0.26667000000000002</v>
      </c>
      <c r="S70" s="58">
        <v>0.26667000000000002</v>
      </c>
      <c r="T70" s="58">
        <v>0.26667000000000002</v>
      </c>
      <c r="U70" s="58">
        <v>0.26667000000000002</v>
      </c>
      <c r="V70" s="58">
        <v>0.26667000000000002</v>
      </c>
      <c r="W70" s="58">
        <v>0.99966999999999995</v>
      </c>
      <c r="X70" s="58">
        <v>0.99970000000000003</v>
      </c>
      <c r="Y70" s="58">
        <v>1</v>
      </c>
      <c r="Z70" s="58">
        <v>1</v>
      </c>
      <c r="AA70" s="58">
        <v>1</v>
      </c>
      <c r="AB70" s="58">
        <v>1</v>
      </c>
      <c r="AC70" s="58">
        <v>1</v>
      </c>
      <c r="AD70" s="58">
        <v>0.99983999999999995</v>
      </c>
      <c r="AE70" s="58">
        <v>0.63317999999999997</v>
      </c>
      <c r="AF70" s="58">
        <v>0.63334000000000001</v>
      </c>
      <c r="AG70" s="58">
        <v>0.63334000000000001</v>
      </c>
      <c r="AH70" s="58">
        <v>0.63334000000000001</v>
      </c>
      <c r="AI70" s="58">
        <v>0.63334000000000001</v>
      </c>
      <c r="AJ70" s="58">
        <v>0.63334000000000001</v>
      </c>
      <c r="AK70" s="58">
        <v>0.75</v>
      </c>
      <c r="AL70" s="58">
        <v>0.28571999999999997</v>
      </c>
      <c r="AM70" s="58">
        <v>0.42105999999999999</v>
      </c>
      <c r="AN70" s="58">
        <v>0.42105999999999999</v>
      </c>
      <c r="AO70" s="58">
        <v>0.42105999999999999</v>
      </c>
      <c r="AP70" s="58">
        <v>0.42105999999999999</v>
      </c>
      <c r="AQ70" s="59">
        <v>0.42105999999999999</v>
      </c>
    </row>
    <row r="71" spans="1:43">
      <c r="A71" s="57" t="s">
        <v>248</v>
      </c>
      <c r="B71" s="58">
        <v>2</v>
      </c>
      <c r="C71" s="58">
        <v>3</v>
      </c>
      <c r="D71" s="58">
        <v>4</v>
      </c>
      <c r="E71" s="58">
        <v>5</v>
      </c>
      <c r="F71" s="58">
        <v>6</v>
      </c>
      <c r="G71" s="58">
        <v>6</v>
      </c>
      <c r="H71" s="58">
        <v>6</v>
      </c>
      <c r="I71" s="58">
        <v>7.1429000000000006E-2</v>
      </c>
      <c r="J71" s="58">
        <v>1</v>
      </c>
      <c r="K71" s="58">
        <v>1</v>
      </c>
      <c r="L71" s="58">
        <v>1</v>
      </c>
      <c r="M71" s="58">
        <v>1</v>
      </c>
      <c r="N71" s="58">
        <v>1</v>
      </c>
      <c r="O71" s="58">
        <v>1</v>
      </c>
      <c r="P71" s="58">
        <v>5.2631999999999998E-2</v>
      </c>
      <c r="Q71" s="58">
        <v>5.2631999999999998E-2</v>
      </c>
      <c r="R71" s="58">
        <v>5.2631999999999998E-2</v>
      </c>
      <c r="S71" s="58">
        <v>5.2631999999999998E-2</v>
      </c>
      <c r="T71" s="58">
        <v>5.2631999999999998E-2</v>
      </c>
      <c r="U71" s="58">
        <v>5.2631999999999998E-2</v>
      </c>
      <c r="V71" s="58">
        <v>5.2631999999999998E-2</v>
      </c>
      <c r="W71" s="58">
        <v>0.99956999999999996</v>
      </c>
      <c r="X71" s="58">
        <v>1</v>
      </c>
      <c r="Y71" s="58">
        <v>1</v>
      </c>
      <c r="Z71" s="58">
        <v>1</v>
      </c>
      <c r="AA71" s="58">
        <v>1</v>
      </c>
      <c r="AB71" s="58">
        <v>1</v>
      </c>
      <c r="AC71" s="58">
        <v>1</v>
      </c>
      <c r="AD71" s="58">
        <v>0.52610000000000001</v>
      </c>
      <c r="AE71" s="58">
        <v>0.52632000000000001</v>
      </c>
      <c r="AF71" s="58">
        <v>0.52632000000000001</v>
      </c>
      <c r="AG71" s="58">
        <v>0.52632000000000001</v>
      </c>
      <c r="AH71" s="58">
        <v>0.52632000000000001</v>
      </c>
      <c r="AI71" s="58">
        <v>0.52632000000000001</v>
      </c>
      <c r="AJ71" s="58">
        <v>0.52632000000000001</v>
      </c>
      <c r="AK71" s="58">
        <v>6.0606E-2</v>
      </c>
      <c r="AL71" s="58">
        <v>0.1</v>
      </c>
      <c r="AM71" s="58">
        <v>0.1</v>
      </c>
      <c r="AN71" s="58">
        <v>0.1</v>
      </c>
      <c r="AO71" s="58">
        <v>0.1</v>
      </c>
      <c r="AP71" s="58">
        <v>0.1</v>
      </c>
      <c r="AQ71" s="59">
        <v>0.1</v>
      </c>
    </row>
    <row r="72" spans="1:43" ht="14.65" thickBot="1">
      <c r="A72" s="60" t="s">
        <v>249</v>
      </c>
      <c r="B72" s="61">
        <v>4</v>
      </c>
      <c r="C72" s="61">
        <v>4</v>
      </c>
      <c r="D72" s="61">
        <v>5</v>
      </c>
      <c r="E72" s="61">
        <v>8</v>
      </c>
      <c r="F72" s="61">
        <v>6</v>
      </c>
      <c r="G72" s="61">
        <v>6</v>
      </c>
      <c r="H72" s="61">
        <v>7</v>
      </c>
      <c r="I72" s="61">
        <v>0</v>
      </c>
      <c r="J72" s="61">
        <v>0</v>
      </c>
      <c r="K72" s="61">
        <v>0.66666999999999998</v>
      </c>
      <c r="L72" s="61">
        <v>0</v>
      </c>
      <c r="M72" s="61">
        <v>0</v>
      </c>
      <c r="N72" s="61">
        <v>0</v>
      </c>
      <c r="O72" s="61">
        <v>0</v>
      </c>
      <c r="P72" s="61">
        <v>0</v>
      </c>
      <c r="Q72" s="61">
        <v>0</v>
      </c>
      <c r="R72" s="61">
        <v>1</v>
      </c>
      <c r="S72" s="61">
        <v>0</v>
      </c>
      <c r="T72" s="61">
        <v>0</v>
      </c>
      <c r="U72" s="61">
        <v>0</v>
      </c>
      <c r="V72" s="61">
        <v>0</v>
      </c>
      <c r="W72" s="61">
        <v>1</v>
      </c>
      <c r="X72" s="61">
        <v>0.99990000000000001</v>
      </c>
      <c r="Y72" s="61">
        <v>0.99997000000000003</v>
      </c>
      <c r="Z72" s="61">
        <v>1</v>
      </c>
      <c r="AA72" s="61">
        <v>1</v>
      </c>
      <c r="AB72" s="61">
        <v>1</v>
      </c>
      <c r="AC72" s="61">
        <v>1</v>
      </c>
      <c r="AD72" s="61">
        <v>0.5</v>
      </c>
      <c r="AE72" s="61">
        <v>0.49995000000000001</v>
      </c>
      <c r="AF72" s="61">
        <v>0.99997999999999998</v>
      </c>
      <c r="AG72" s="61">
        <v>0.5</v>
      </c>
      <c r="AH72" s="61">
        <v>0.5</v>
      </c>
      <c r="AI72" s="61">
        <v>0.5</v>
      </c>
      <c r="AJ72" s="61">
        <v>0.5</v>
      </c>
      <c r="AK72" s="61">
        <v>0</v>
      </c>
      <c r="AL72" s="61">
        <v>0</v>
      </c>
      <c r="AM72" s="61">
        <v>0.8</v>
      </c>
      <c r="AN72" s="61">
        <v>0</v>
      </c>
      <c r="AO72" s="61">
        <v>0</v>
      </c>
      <c r="AP72" s="61">
        <v>0</v>
      </c>
      <c r="AQ72" s="62">
        <v>0</v>
      </c>
    </row>
  </sheetData>
  <mergeCells count="25">
    <mergeCell ref="AE2:AG2"/>
    <mergeCell ref="AH2:AJ2"/>
    <mergeCell ref="AK2:AK3"/>
    <mergeCell ref="AL2:AN2"/>
    <mergeCell ref="AO2:AQ2"/>
    <mergeCell ref="AK1:AQ1"/>
    <mergeCell ref="B2:B3"/>
    <mergeCell ref="C2:E2"/>
    <mergeCell ref="F2:H2"/>
    <mergeCell ref="I2:I3"/>
    <mergeCell ref="J2:L2"/>
    <mergeCell ref="M2:O2"/>
    <mergeCell ref="P2:P3"/>
    <mergeCell ref="Q2:S2"/>
    <mergeCell ref="T2:V2"/>
    <mergeCell ref="A1:A3"/>
    <mergeCell ref="B1:H1"/>
    <mergeCell ref="I1:O1"/>
    <mergeCell ref="P1:V1"/>
    <mergeCell ref="W1:AC1"/>
    <mergeCell ref="AD1:AJ1"/>
    <mergeCell ref="W2:W3"/>
    <mergeCell ref="X2:Z2"/>
    <mergeCell ref="AA2:AC2"/>
    <mergeCell ref="AD2:AD3"/>
  </mergeCells>
  <conditionalFormatting sqref="B4:H7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I4:O72">
    <cfRule type="colorScale" priority="2">
      <colorScale>
        <cfvo type="num" val="0"/>
        <cfvo type="num" val="0.5"/>
        <cfvo type="num" val="1"/>
        <color theme="5" tint="-0.249977111117893"/>
        <color theme="7" tint="0.59999389629810485"/>
        <color theme="4" tint="-0.249977111117893"/>
      </colorScale>
    </cfRule>
    <cfRule type="colorScale" priority="8">
      <colorScale>
        <cfvo type="num" val="0"/>
        <cfvo type="num" val="0.5"/>
        <cfvo type="num" val="1"/>
        <color rgb="FFFF9999"/>
        <color rgb="FFFFFF66"/>
        <color rgb="FF99FF99"/>
      </colorScale>
    </cfRule>
  </conditionalFormatting>
  <conditionalFormatting sqref="P4:V72">
    <cfRule type="colorScale" priority="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9">
      <colorScale>
        <cfvo type="num" val="0"/>
        <cfvo type="num" val="0.5"/>
        <cfvo type="num" val="1"/>
        <color rgb="FFFF0000"/>
        <color rgb="FFFFFF00"/>
        <color rgb="FF00CC00"/>
      </colorScale>
    </cfRule>
  </conditionalFormatting>
  <conditionalFormatting sqref="AD4:AJ72">
    <cfRule type="colorScale" priority="4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">
      <colorScale>
        <cfvo type="num" val="0"/>
        <cfvo type="num" val="0.5"/>
        <cfvo type="num" val="1"/>
        <color rgb="FFFF0000"/>
        <color rgb="FFFFFF00"/>
        <color rgb="FF00CC00"/>
      </colorScale>
    </cfRule>
  </conditionalFormatting>
  <conditionalFormatting sqref="AK4:AQ72">
    <cfRule type="colorScale" priority="1">
      <colorScale>
        <cfvo type="num" val="0"/>
        <cfvo type="num" val="0.5"/>
        <cfvo type="num" val="1"/>
        <color theme="5" tint="-0.249977111117893"/>
        <color theme="7" tint="0.59999389629810485"/>
        <color theme="4" tint="-0.249977111117893"/>
      </colorScale>
    </cfRule>
    <cfRule type="colorScale" priority="11">
      <colorScale>
        <cfvo type="num" val="0"/>
        <cfvo type="num" val="0.5"/>
        <cfvo type="num" val="1"/>
        <color rgb="FFFF9999"/>
        <color rgb="FFFFFF00"/>
        <color rgb="FF99FF99"/>
      </colorScale>
    </cfRule>
  </conditionalFormatting>
  <conditionalFormatting sqref="W4:AC72">
    <cfRule type="colorScale" priority="3">
      <colorScale>
        <cfvo type="min"/>
        <cfvo type="percentile" val="50"/>
        <cfvo type="max"/>
        <color theme="5" tint="-0.249977111117893"/>
        <color theme="7" tint="0.59999389629810485"/>
        <color theme="4" tint="-0.249977111117893"/>
      </colorScale>
    </cfRule>
    <cfRule type="colorScale" priority="12">
      <colorScale>
        <cfvo type="min"/>
        <cfvo type="percent" val="50"/>
        <cfvo type="max"/>
        <color rgb="FFFF9999"/>
        <color rgb="FFFFFF99"/>
        <color rgb="FF99FF9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assificationStatisticsEuroBut</vt:lpstr>
      <vt:lpstr>ClassificationStatisticsMycetos</vt:lpstr>
      <vt:lpstr>ClassificationStatisticsMegas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</dc:creator>
  <cp:lastModifiedBy>Torres Galvis, Ambrosio</cp:lastModifiedBy>
  <dcterms:created xsi:type="dcterms:W3CDTF">2024-01-26T09:52:27Z</dcterms:created>
  <dcterms:modified xsi:type="dcterms:W3CDTF">2025-03-26T10:17:46Z</dcterms:modified>
</cp:coreProperties>
</file>